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gif" ContentType="image/gi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 autoCompressPictures="0"/>
  <mc:AlternateContent xmlns:mc="http://schemas.openxmlformats.org/markup-compatibility/2006">
    <mc:Choice Requires="x15">
      <x15ac:absPath xmlns:x15ac="http://schemas.microsoft.com/office/spreadsheetml/2010/11/ac" url="/Users/awi025/Dropbox/Work/Manuscripts/16-11-03_Prochlorococcus_L4/"/>
    </mc:Choice>
  </mc:AlternateContent>
  <xr:revisionPtr revIDLastSave="0" documentId="13_ncr:1_{C092D8DC-6CA2-C641-8EE6-C0C385AA827D}" xr6:coauthVersionLast="36" xr6:coauthVersionMax="36" xr10:uidLastSave="{00000000-0000-0000-0000-000000000000}"/>
  <bookViews>
    <workbookView xWindow="1580" yWindow="460" windowWidth="31960" windowHeight="20540" firstSheet="3" activeTab="3" xr2:uid="{00000000-000D-0000-FFFF-FFFF00000000}"/>
  </bookViews>
  <sheets>
    <sheet name="Short_short_working" sheetId="10" r:id="rId1"/>
    <sheet name="Available strains" sheetId="1" r:id="rId2"/>
    <sheet name="DNA_repair_genes" sheetId="2" r:id="rId3"/>
    <sheet name="DNA_ligases_presence_absence" sheetId="7" r:id="rId4"/>
    <sheet name="genomes_genbank" sheetId="4" r:id="rId5"/>
  </sheets>
  <calcPr calcId="181029" concurrentCalc="0"/>
  <fileRecoveryPr repairLoad="1"/>
</workbook>
</file>

<file path=xl/calcChain.xml><?xml version="1.0" encoding="utf-8"?>
<calcChain xmlns="http://schemas.openxmlformats.org/spreadsheetml/2006/main">
  <c r="E28" i="7" l="1"/>
</calcChain>
</file>

<file path=xl/sharedStrings.xml><?xml version="1.0" encoding="utf-8"?>
<sst xmlns="http://schemas.openxmlformats.org/spreadsheetml/2006/main" count="1805" uniqueCount="631">
  <si>
    <t>Strain</t>
  </si>
  <si>
    <t>Scaffolds</t>
  </si>
  <si>
    <t>Available in cluture</t>
  </si>
  <si>
    <t>Lig 'P' (What we called Lig E in previous paper)</t>
  </si>
  <si>
    <t>Lig W</t>
  </si>
  <si>
    <t>Lig B</t>
  </si>
  <si>
    <t>Comments</t>
  </si>
  <si>
    <t>AS9601</t>
  </si>
  <si>
    <t>Y</t>
  </si>
  <si>
    <t>CCMP1375; SS120</t>
  </si>
  <si>
    <t>EQPAC1</t>
  </si>
  <si>
    <t>GP2</t>
  </si>
  <si>
    <t>LG</t>
  </si>
  <si>
    <t>MED4</t>
  </si>
  <si>
    <t>MIT 1312</t>
  </si>
  <si>
    <t>MIT 1313</t>
  </si>
  <si>
    <t>MIT 1318</t>
  </si>
  <si>
    <t>MIT 1320</t>
  </si>
  <si>
    <t>MIT 1323</t>
  </si>
  <si>
    <t>MIT 1327</t>
  </si>
  <si>
    <t>MIT 1342</t>
  </si>
  <si>
    <t>MIT 9107</t>
  </si>
  <si>
    <t>MIT 9116</t>
  </si>
  <si>
    <t>MIT 9123</t>
  </si>
  <si>
    <t>MIT 9201</t>
  </si>
  <si>
    <t>MIT 9202</t>
  </si>
  <si>
    <t>MIT 9211</t>
  </si>
  <si>
    <t>MIT 9215</t>
  </si>
  <si>
    <t>Paper</t>
  </si>
  <si>
    <t>MIT 9301</t>
  </si>
  <si>
    <t>MIT 9302</t>
  </si>
  <si>
    <t>BLAST (cloed this)</t>
  </si>
  <si>
    <t>MIT 9303</t>
  </si>
  <si>
    <t>MIT 9311</t>
  </si>
  <si>
    <t>BLAST (Cloned this)</t>
  </si>
  <si>
    <t>MIT 9312</t>
  </si>
  <si>
    <t>BLAST</t>
  </si>
  <si>
    <t>MIT 9313</t>
  </si>
  <si>
    <t>transfered plasmid DNA into this</t>
  </si>
  <si>
    <t>MIT 9314</t>
  </si>
  <si>
    <t>MIT 9321</t>
  </si>
  <si>
    <t>MIT 9322</t>
  </si>
  <si>
    <t>MIT 9401</t>
  </si>
  <si>
    <t>MIT 9515</t>
  </si>
  <si>
    <t>NATL1A</t>
  </si>
  <si>
    <t>NATL2A</t>
  </si>
  <si>
    <t>PAC1</t>
  </si>
  <si>
    <t>REDSEA_12-2</t>
  </si>
  <si>
    <t>SB</t>
  </si>
  <si>
    <t>SB-3C1</t>
  </si>
  <si>
    <t>SCGC AAA795-F05</t>
  </si>
  <si>
    <t>SCGC AAA795-I06</t>
  </si>
  <si>
    <t>SCGC AAA795-I15</t>
  </si>
  <si>
    <t>SCGC AAA795-J16</t>
  </si>
  <si>
    <t>SCGC AAA795-M23</t>
  </si>
  <si>
    <t>SS120-04/95</t>
  </si>
  <si>
    <t>SS2</t>
  </si>
  <si>
    <t>SS35</t>
  </si>
  <si>
    <t>SS51</t>
  </si>
  <si>
    <t>TATL4-C1</t>
  </si>
  <si>
    <t>Pathway</t>
  </si>
  <si>
    <t>Name</t>
  </si>
  <si>
    <t>Enzyme function</t>
  </si>
  <si>
    <t>Prok vs common</t>
  </si>
  <si>
    <t xml:space="preserve">Identifier </t>
  </si>
  <si>
    <t>DNA replication</t>
  </si>
  <si>
    <t>Base excision repair</t>
  </si>
  <si>
    <t>Nucleotide excision repair</t>
  </si>
  <si>
    <t>Mismatch repair</t>
  </si>
  <si>
    <t>Homologous recombination</t>
  </si>
  <si>
    <t>P. marinus MIT9312</t>
  </si>
  <si>
    <t>E. coli (Escherichia coli K-12 DH10B)</t>
  </si>
  <si>
    <t>Alternative</t>
  </si>
  <si>
    <t>Genome size</t>
  </si>
  <si>
    <t>Fpg</t>
  </si>
  <si>
    <t>Bi functional glycosylase</t>
  </si>
  <si>
    <t>P</t>
  </si>
  <si>
    <t>PMT9312_0334</t>
  </si>
  <si>
    <t>Nei</t>
  </si>
  <si>
    <t>PMT9312_0810</t>
  </si>
  <si>
    <t>OGG1</t>
  </si>
  <si>
    <t>C</t>
  </si>
  <si>
    <t>N</t>
  </si>
  <si>
    <t>NTH</t>
  </si>
  <si>
    <t>ECDH10B_1767 </t>
  </si>
  <si>
    <t>Xth</t>
  </si>
  <si>
    <t>AP-endonuclease</t>
  </si>
  <si>
    <t>PMT9312_0485</t>
  </si>
  <si>
    <t>Nfo</t>
  </si>
  <si>
    <t>ECDH10B_2316</t>
  </si>
  <si>
    <t>AlkA</t>
  </si>
  <si>
    <t>Monofunctional glycosylase</t>
  </si>
  <si>
    <t>ECDH10B_2218</t>
  </si>
  <si>
    <t>Tag</t>
  </si>
  <si>
    <t>ECDH10B_3728</t>
  </si>
  <si>
    <t>Mug</t>
  </si>
  <si>
    <t>ECDH10B_3243</t>
  </si>
  <si>
    <t>UNG</t>
  </si>
  <si>
    <t>ECDH10B_2748</t>
  </si>
  <si>
    <t>SMUG</t>
  </si>
  <si>
    <t>ECDH10B_3136</t>
  </si>
  <si>
    <t>MUTY</t>
  </si>
  <si>
    <t>NCBI-ProteinID:  NP_417436 (E. coli MG1655:b2961)</t>
  </si>
  <si>
    <t>MPG</t>
  </si>
  <si>
    <t>DpoI</t>
  </si>
  <si>
    <t>dRP-lyase/ gap-filling polymerase</t>
  </si>
  <si>
    <t>PMT9312_1236</t>
  </si>
  <si>
    <t>RecJ</t>
  </si>
  <si>
    <t>dRP-lyase</t>
  </si>
  <si>
    <t>ECDH10B_3066</t>
  </si>
  <si>
    <t>Lig</t>
  </si>
  <si>
    <t>DNA ligase (NAD-dependent)</t>
  </si>
  <si>
    <t>PMT9312_0694</t>
  </si>
  <si>
    <t>DNA ligase (ATP-dependent)</t>
  </si>
  <si>
    <t> PMT9312_0733</t>
  </si>
  <si>
    <t>PMT9312_1772</t>
  </si>
  <si>
    <t>UVRA</t>
  </si>
  <si>
    <t>Damage recognition (Global)</t>
  </si>
  <si>
    <t>PMT9312_1804</t>
  </si>
  <si>
    <t>UVRB</t>
  </si>
  <si>
    <t>PMT9312_1741</t>
  </si>
  <si>
    <t>MFD</t>
  </si>
  <si>
    <t>Damage recognition (transcriptino coupled)</t>
  </si>
  <si>
    <t>PMT9312_0961 </t>
  </si>
  <si>
    <t>UVRC</t>
  </si>
  <si>
    <t>Inscision</t>
  </si>
  <si>
    <t>PMT9312_0918</t>
  </si>
  <si>
    <t>UVRD</t>
  </si>
  <si>
    <t>Excision/ helicase</t>
  </si>
  <si>
    <t>PMT9312_0306</t>
  </si>
  <si>
    <t>MutS</t>
  </si>
  <si>
    <t>Mismatch recognition</t>
  </si>
  <si>
    <t>PMT9312_0219 </t>
  </si>
  <si>
    <t>PMT9312_1737</t>
  </si>
  <si>
    <t>MutL</t>
  </si>
  <si>
    <t>ECDH10B_4365</t>
  </si>
  <si>
    <t>MutH</t>
  </si>
  <si>
    <t>ECDH10B_3001</t>
  </si>
  <si>
    <t>ExoI</t>
  </si>
  <si>
    <t>Exonucleases</t>
  </si>
  <si>
    <t>ECDH10B_2158</t>
  </si>
  <si>
    <t>ExoX</t>
  </si>
  <si>
    <t>ECDH10B_1985</t>
  </si>
  <si>
    <t>ExoVII</t>
  </si>
  <si>
    <t>ECDH10B_0378</t>
  </si>
  <si>
    <t>SSB</t>
  </si>
  <si>
    <t>Single-strand binding protein</t>
  </si>
  <si>
    <t>PMT9312_1716</t>
  </si>
  <si>
    <t>DpoIII</t>
  </si>
  <si>
    <t>Polymerase</t>
  </si>
  <si>
    <t>PMT9312_0001</t>
  </si>
  <si>
    <t>PMT9312_0131</t>
  </si>
  <si>
    <t>PMT9312_0621</t>
  </si>
  <si>
    <t>PMT9312_0854</t>
  </si>
  <si>
    <t>PMT9312_1739</t>
  </si>
  <si>
    <t>PMT9312_1750</t>
  </si>
  <si>
    <t>Dam</t>
  </si>
  <si>
    <t>Methylase</t>
  </si>
  <si>
    <t>K06223</t>
  </si>
  <si>
    <t>RecB</t>
  </si>
  <si>
    <t>Processing complex (DSB)</t>
  </si>
  <si>
    <t>PMT9312_1114</t>
  </si>
  <si>
    <t>RecC</t>
  </si>
  <si>
    <t>PMT9312_1116</t>
  </si>
  <si>
    <t>RecD</t>
  </si>
  <si>
    <t>PMT9312_1113</t>
  </si>
  <si>
    <t>RecF</t>
  </si>
  <si>
    <t>Processing complex (nick)</t>
  </si>
  <si>
    <t>PMT9312_1665</t>
  </si>
  <si>
    <t>RecO</t>
  </si>
  <si>
    <t>PMT9312_0394</t>
  </si>
  <si>
    <t>RecR</t>
  </si>
  <si>
    <t>PMT9312_1108</t>
  </si>
  <si>
    <t>RecA</t>
  </si>
  <si>
    <t>Strand invasion</t>
  </si>
  <si>
    <t>PMT9312_1654</t>
  </si>
  <si>
    <t>RuvA</t>
  </si>
  <si>
    <t>Branch migration/ holiday junction resolution</t>
  </si>
  <si>
    <t>PMT9312_0857</t>
  </si>
  <si>
    <t>RuvB</t>
  </si>
  <si>
    <t>PMT9312_1708</t>
  </si>
  <si>
    <t>RuvC</t>
  </si>
  <si>
    <t>PMT9312_1065</t>
  </si>
  <si>
    <t>RecG</t>
  </si>
  <si>
    <t>PMT9312_0764</t>
  </si>
  <si>
    <t>PriA</t>
  </si>
  <si>
    <t>Replication restart</t>
  </si>
  <si>
    <t>PMT9312_0498</t>
  </si>
  <si>
    <t>PriB</t>
  </si>
  <si>
    <t xml:space="preserve">  
NCBI-GeneID:  948722
NCBI-ProteinID:  NP_418622</t>
  </si>
  <si>
    <t>PriC</t>
  </si>
  <si>
    <t>ECDH10B_0423</t>
  </si>
  <si>
    <t>DnaT</t>
  </si>
  <si>
    <t>ECDH10B_4518</t>
  </si>
  <si>
    <t>Photolyase</t>
  </si>
  <si>
    <t>WP_011375983</t>
  </si>
  <si>
    <t>#Organism/Name</t>
  </si>
  <si>
    <t>CladeID</t>
  </si>
  <si>
    <t>BioSample</t>
  </si>
  <si>
    <t>BioProject</t>
  </si>
  <si>
    <t>Group</t>
  </si>
  <si>
    <t>SubGroup</t>
  </si>
  <si>
    <t>Assembly</t>
  </si>
  <si>
    <t>Size (Mb)</t>
  </si>
  <si>
    <t>GC%</t>
  </si>
  <si>
    <t>Replicons</t>
  </si>
  <si>
    <t>WGS</t>
  </si>
  <si>
    <t>Genes</t>
  </si>
  <si>
    <t>Proteins</t>
  </si>
  <si>
    <t>Release Date</t>
  </si>
  <si>
    <t>Modify Date</t>
  </si>
  <si>
    <t>Level</t>
  </si>
  <si>
    <t>RefSeq FTP</t>
  </si>
  <si>
    <t>GenBank FTP</t>
  </si>
  <si>
    <t>Prochlorococcus marinus subsp. marinus str. CCMP1375</t>
  </si>
  <si>
    <t xml:space="preserve">SAMN02603142 </t>
  </si>
  <si>
    <t>PRJNA419</t>
  </si>
  <si>
    <t>Terrabacteria group</t>
  </si>
  <si>
    <t>Cyanobacteria/Melainabacteria group</t>
  </si>
  <si>
    <t xml:space="preserve">GCA_000007925.1 </t>
  </si>
  <si>
    <t>1.75108</t>
  </si>
  <si>
    <t>36.4</t>
  </si>
  <si>
    <t>chromosome:NC_005042.1/AE017126.1</t>
  </si>
  <si>
    <t>-</t>
  </si>
  <si>
    <t>Complete Genome</t>
  </si>
  <si>
    <t>ftp://ftp.ncbi.nlm.nih.gov/genomes/all/GCF/000/007/925/GCF_000007925.1_ASM792v1</t>
  </si>
  <si>
    <t>ftp://ftp.ncbi.nlm.nih.gov/genomes/all/GCA/000/007/925/GCA_000007925.1_ASM792v1</t>
  </si>
  <si>
    <t>Prochlorococcus marinus subsp. pastoris str. CCMP1986</t>
  </si>
  <si>
    <t xml:space="preserve">SAMEA3138209 </t>
  </si>
  <si>
    <t>PRJNA213</t>
  </si>
  <si>
    <t xml:space="preserve">GCA_000011465.1 </t>
  </si>
  <si>
    <t>1.65799</t>
  </si>
  <si>
    <t>30.8</t>
  </si>
  <si>
    <t>chromosome:NC_005072.1/BX548174.1</t>
  </si>
  <si>
    <t>ftp://ftp.ncbi.nlm.nih.gov/genomes/all/GCF/000/011/465/GCF_000011465.1_ASM1146v1</t>
  </si>
  <si>
    <t>ftp://ftp.ncbi.nlm.nih.gov/genomes/all/GCA/000/011/465/GCA_000011465.1_ASM1146v1</t>
  </si>
  <si>
    <t>Prochlorococcus marinus str. MIT 9313</t>
  </si>
  <si>
    <t xml:space="preserve">SAMEA3138210 </t>
  </si>
  <si>
    <t>PRJNA220</t>
  </si>
  <si>
    <t xml:space="preserve">GCA_000011485.1 </t>
  </si>
  <si>
    <t>2.41087</t>
  </si>
  <si>
    <t>50.7</t>
  </si>
  <si>
    <t>chromosome:NC_005071.1/BX548175.1</t>
  </si>
  <si>
    <t>ftp://ftp.ncbi.nlm.nih.gov/genomes/all/GCF/000/011/485/GCF_000011485.1_ASM1148v1</t>
  </si>
  <si>
    <t>ftp://ftp.ncbi.nlm.nih.gov/genomes/all/GCA/000/011/485/GCA_000011485.1_ASM1148v1</t>
  </si>
  <si>
    <t>Prochlorococcus marinus str. NATL2A</t>
  </si>
  <si>
    <t xml:space="preserve">SAMN00623057 </t>
  </si>
  <si>
    <t>PRJNA13911</t>
  </si>
  <si>
    <t xml:space="preserve">GCA_000012465.1 </t>
  </si>
  <si>
    <t>1.8429</t>
  </si>
  <si>
    <t>35.1</t>
  </si>
  <si>
    <t>chromosome:NC_007335.2/CP000095.2</t>
  </si>
  <si>
    <t>ftp://ftp.ncbi.nlm.nih.gov/genomes/all/GCF/000/012/465/GCF_000012465.1_ASM1246v1</t>
  </si>
  <si>
    <t>ftp://ftp.ncbi.nlm.nih.gov/genomes/all/GCA/000/012/465/GCA_000012465.1_ASM1246v1</t>
  </si>
  <si>
    <t>Prochlorococcus marinus str. MIT 9312</t>
  </si>
  <si>
    <t xml:space="preserve">SAMN02598321 </t>
  </si>
  <si>
    <t>PRJNA13910</t>
  </si>
  <si>
    <t xml:space="preserve">GCA_000012645.1 </t>
  </si>
  <si>
    <t>1.7092</t>
  </si>
  <si>
    <t>31.2</t>
  </si>
  <si>
    <t>chromosome:NC_007577.1/CP000111.1</t>
  </si>
  <si>
    <t>ftp://ftp.ncbi.nlm.nih.gov/genomes/all/GCF/000/012/645/GCF_000012645.1_ASM1264v1</t>
  </si>
  <si>
    <t>ftp://ftp.ncbi.nlm.nih.gov/genomes/all/GCA/000/012/645/GCA_000012645.1_ASM1264v1</t>
  </si>
  <si>
    <t>Prochlorococcus marinus str. AS9601</t>
  </si>
  <si>
    <t xml:space="preserve">SAMN02603921 </t>
  </si>
  <si>
    <t>PRJNA13548</t>
  </si>
  <si>
    <t xml:space="preserve">GCA_000015645.1 </t>
  </si>
  <si>
    <t>1.66989</t>
  </si>
  <si>
    <t>31.3</t>
  </si>
  <si>
    <t>chromosome:NC_008816.1/CP000551.1</t>
  </si>
  <si>
    <t>ftp://ftp.ncbi.nlm.nih.gov/genomes/all/GCF/000/015/645/GCF_000015645.1_ASM1564v1</t>
  </si>
  <si>
    <t>ftp://ftp.ncbi.nlm.nih.gov/genomes/all/GCA/000/015/645/GCA_000015645.1_ASM1564v1</t>
  </si>
  <si>
    <t>Prochlorococcus marinus str. MIT 9515</t>
  </si>
  <si>
    <t xml:space="preserve">SAMN02603924 </t>
  </si>
  <si>
    <t>PRJNA13617</t>
  </si>
  <si>
    <t xml:space="preserve">GCA_000015665.1 </t>
  </si>
  <si>
    <t>1.70418</t>
  </si>
  <si>
    <t>chromosome:NC_008817.1/CP000552.1</t>
  </si>
  <si>
    <t>ftp://ftp.ncbi.nlm.nih.gov/genomes/all/GCF/000/015/665/GCF_000015665.1_ASM1566v1</t>
  </si>
  <si>
    <t>ftp://ftp.ncbi.nlm.nih.gov/genomes/all/GCA/000/015/665/GCA_000015665.1_ASM1566v1</t>
  </si>
  <si>
    <t>Prochlorococcus marinus str. NATL1A</t>
  </si>
  <si>
    <t xml:space="preserve">SAMN02603287 </t>
  </si>
  <si>
    <t>PRJNA15660</t>
  </si>
  <si>
    <t xml:space="preserve">GCA_000015685.1 </t>
  </si>
  <si>
    <t>1.86473</t>
  </si>
  <si>
    <t>chromosome:NC_008819.1/CP000553.1</t>
  </si>
  <si>
    <t>ftp://ftp.ncbi.nlm.nih.gov/genomes/all/GCF/000/015/685/GCF_000015685.1_ASM1568v1</t>
  </si>
  <si>
    <t>ftp://ftp.ncbi.nlm.nih.gov/genomes/all/GCA/000/015/685/GCA_000015685.1_ASM1568v1</t>
  </si>
  <si>
    <t>Prochlorococcus marinus str. MIT 9303</t>
  </si>
  <si>
    <t xml:space="preserve">SAMN02603917 </t>
  </si>
  <si>
    <t>PRJNA13496</t>
  </si>
  <si>
    <t xml:space="preserve">GCA_000015705.1 </t>
  </si>
  <si>
    <t>2.68268</t>
  </si>
  <si>
    <t>chromosome:CP000554.1</t>
  </si>
  <si>
    <t>ftp://ftp.ncbi.nlm.nih.gov/genomes/all/GCF/000/015/705/GCF_000015705.1_ASM1570v1</t>
  </si>
  <si>
    <t>ftp://ftp.ncbi.nlm.nih.gov/genomes/all/GCA/000/015/705/GCA_000015705.1_ASM1570v1</t>
  </si>
  <si>
    <t>Prochlorococcus marinus str. MIT 9301</t>
  </si>
  <si>
    <t xml:space="preserve">SAMN02603288 </t>
  </si>
  <si>
    <t>PRJNA15746</t>
  </si>
  <si>
    <t xml:space="preserve">GCA_000015965.1 </t>
  </si>
  <si>
    <t>1.64188</t>
  </si>
  <si>
    <t>chromosome:NC_009091.1/CP000576.1</t>
  </si>
  <si>
    <t>ftp://ftp.ncbi.nlm.nih.gov/genomes/all/GCF/000/015/965/GCF_000015965.1_ASM1596v1</t>
  </si>
  <si>
    <t>ftp://ftp.ncbi.nlm.nih.gov/genomes/all/GCA/000/015/965/GCA_000015965.1_ASM1596v1</t>
  </si>
  <si>
    <t>Prochlorococcus marinus str. MIT 9215</t>
  </si>
  <si>
    <t xml:space="preserve">SAMN02598410 </t>
  </si>
  <si>
    <t>PRJNA18633</t>
  </si>
  <si>
    <t xml:space="preserve">GCA_000018065.1 </t>
  </si>
  <si>
    <t>1.73879</t>
  </si>
  <si>
    <t>31.1</t>
  </si>
  <si>
    <t>chromosome:NC_009840.1/CP000825.1</t>
  </si>
  <si>
    <t>ftp://ftp.ncbi.nlm.nih.gov/genomes/all/GCF/000/018/065/GCF_000018065.1_ASM1806v1</t>
  </si>
  <si>
    <t>ftp://ftp.ncbi.nlm.nih.gov/genomes/all/GCA/000/018/065/GCA_000018065.1_ASM1806v1</t>
  </si>
  <si>
    <t>Prochlorococcus marinus str. MIT 9211</t>
  </si>
  <si>
    <t xml:space="preserve">SAMN00622972 </t>
  </si>
  <si>
    <t>PRJNA13551</t>
  </si>
  <si>
    <t xml:space="preserve">GCA_000018585.1 </t>
  </si>
  <si>
    <t>1.68896</t>
  </si>
  <si>
    <t>chromosome:NC_009976.1/CP000878.1</t>
  </si>
  <si>
    <t>Chromosome</t>
  </si>
  <si>
    <t>ftp://ftp.ncbi.nlm.nih.gov/genomes/all/GCF/000/018/585/GCF_000018585.1_ASM1858v1</t>
  </si>
  <si>
    <t>ftp://ftp.ncbi.nlm.nih.gov/genomes/all/GCA/000/018/585/GCA_000018585.1_ASM1858v1</t>
  </si>
  <si>
    <t>Prochlorococcus marinus str. MIT 9202</t>
  </si>
  <si>
    <t xml:space="preserve">SAMN02436267 </t>
  </si>
  <si>
    <t>PRJNA19343</t>
  </si>
  <si>
    <t xml:space="preserve">GCA_000158595.1 </t>
  </si>
  <si>
    <t>1.69145</t>
  </si>
  <si>
    <t>ACDW01</t>
  </si>
  <si>
    <t>Scaffold</t>
  </si>
  <si>
    <t>ftp://ftp.ncbi.nlm.nih.gov/genomes/all/GCF/000/158/595/GCF_000158595.1_ASM15859v1</t>
  </si>
  <si>
    <t>ftp://ftp.ncbi.nlm.nih.gov/genomes/all/GCA/000/158/595/GCA_000158595.1_ASM15859v1</t>
  </si>
  <si>
    <t>Prochlorococcus marinus str. MIT 9107</t>
  </si>
  <si>
    <t xml:space="preserve">SAMN02769552 </t>
  </si>
  <si>
    <t>PRJNA246696</t>
  </si>
  <si>
    <t xml:space="preserve">GCA_000759855.1 </t>
  </si>
  <si>
    <t>1.69994</t>
  </si>
  <si>
    <t>JNAI01</t>
  </si>
  <si>
    <t>Contig</t>
  </si>
  <si>
    <t>ftp://ftp.ncbi.nlm.nih.gov/genomes/all/GCF/000/759/855/GCF_000759855.1_ASM75985v1</t>
  </si>
  <si>
    <t>ftp://ftp.ncbi.nlm.nih.gov/genomes/all/GCA/000/759/855/GCA_000759855.1_ASM75985v1</t>
  </si>
  <si>
    <t>Prochlorococcus marinus str. MIT 9116</t>
  </si>
  <si>
    <t xml:space="preserve">SAMN02769553 </t>
  </si>
  <si>
    <t xml:space="preserve">GCA_000759865.1 </t>
  </si>
  <si>
    <t>1.6854</t>
  </si>
  <si>
    <t>JNAJ01</t>
  </si>
  <si>
    <t>ftp://ftp.ncbi.nlm.nih.gov/genomes/all/GCF/000/759/865/GCF_000759865.1_ASM75986v1</t>
  </si>
  <si>
    <t>ftp://ftp.ncbi.nlm.nih.gov/genomes/all/GCA/000/759/865/GCA_000759865.1_ASM75986v1</t>
  </si>
  <si>
    <t>Prochlorococcus marinus str. EQPAC1</t>
  </si>
  <si>
    <t xml:space="preserve">SAMN02769549 </t>
  </si>
  <si>
    <t xml:space="preserve">GCA_000759875.1 </t>
  </si>
  <si>
    <t>1.65474</t>
  </si>
  <si>
    <t>JNAG01</t>
  </si>
  <si>
    <t>ftp://ftp.ncbi.nlm.nih.gov/genomes/all/GCF/000/759/875/GCF_000759875.1_ASM75987v1</t>
  </si>
  <si>
    <t>ftp://ftp.ncbi.nlm.nih.gov/genomes/all/GCA/000/759/875/GCA_000759875.1_ASM75987v1</t>
  </si>
  <si>
    <t>Prochlorococcus marinus str. GP2</t>
  </si>
  <si>
    <t xml:space="preserve">SAMN02769550 </t>
  </si>
  <si>
    <t xml:space="preserve">GCA_000759885.1 </t>
  </si>
  <si>
    <t>1.62431</t>
  </si>
  <si>
    <t>JNAH01</t>
  </si>
  <si>
    <t>ftp://ftp.ncbi.nlm.nih.gov/genomes/all/GCF/000/759/885/GCF_000759885.1_ASM75988v1</t>
  </si>
  <si>
    <t>ftp://ftp.ncbi.nlm.nih.gov/genomes/all/GCA/000/759/885/GCA_000759885.1_ASM75988v1</t>
  </si>
  <si>
    <t>Prochlorococcus marinus str. MIT 9123</t>
  </si>
  <si>
    <t xml:space="preserve">SAMN02769554 </t>
  </si>
  <si>
    <t xml:space="preserve">GCA_000759935.1 </t>
  </si>
  <si>
    <t>1.69775</t>
  </si>
  <si>
    <t>JNAK01</t>
  </si>
  <si>
    <t>ftp://ftp.ncbi.nlm.nih.gov/genomes/all/GCF/000/759/935/GCF_000759935.1_ASM75993v1</t>
  </si>
  <si>
    <t>ftp://ftp.ncbi.nlm.nih.gov/genomes/all/GCA/000/759/935/GCA_000759935.1_ASM75993v1</t>
  </si>
  <si>
    <t>Prochlorococcus marinus str. MIT 9201</t>
  </si>
  <si>
    <t xml:space="preserve">SAMN02769555 </t>
  </si>
  <si>
    <t xml:space="preserve">GCA_000759955.1 </t>
  </si>
  <si>
    <t>1.67242</t>
  </si>
  <si>
    <t>JNAL01</t>
  </si>
  <si>
    <t>ftp://ftp.ncbi.nlm.nih.gov/genomes/all/GCF/000/759/955/GCF_000759955.1_ASM75995v1</t>
  </si>
  <si>
    <t>ftp://ftp.ncbi.nlm.nih.gov/genomes/all/GCA/000/759/955/GCA_000759955.1_ASM75995v1</t>
  </si>
  <si>
    <t>Prochlorococcus marinus str. MIT 9302</t>
  </si>
  <si>
    <t xml:space="preserve">SAMN02769556 </t>
  </si>
  <si>
    <t xml:space="preserve">GCA_000759975.1 </t>
  </si>
  <si>
    <t>1.74534</t>
  </si>
  <si>
    <t>JNAM01</t>
  </si>
  <si>
    <t>ftp://ftp.ncbi.nlm.nih.gov/genomes/all/GCF/000/759/975/GCF_000759975.1_ASM75997v1</t>
  </si>
  <si>
    <t>ftp://ftp.ncbi.nlm.nih.gov/genomes/all/GCA/000/759/975/GCA_000759975.1_ASM75997v1</t>
  </si>
  <si>
    <t>Prochlorococcus marinus str. MIT 9311</t>
  </si>
  <si>
    <t xml:space="preserve">SAMN02769557 </t>
  </si>
  <si>
    <t xml:space="preserve">GCA_000760015.1 </t>
  </si>
  <si>
    <t>1.71106</t>
  </si>
  <si>
    <t>JNAN01</t>
  </si>
  <si>
    <t>ftp://ftp.ncbi.nlm.nih.gov/genomes/all/GCF/000/760/015/GCF_000760015.1_ASM76001v1</t>
  </si>
  <si>
    <t>ftp://ftp.ncbi.nlm.nih.gov/genomes/all/GCA/000/760/015/GCA_000760015.1_ASM76001v1</t>
  </si>
  <si>
    <t>Prochlorococcus marinus str. MIT 9314</t>
  </si>
  <si>
    <t xml:space="preserve">SAMN02769558 </t>
  </si>
  <si>
    <t xml:space="preserve">GCA_000760035.1 </t>
  </si>
  <si>
    <t>1.69056</t>
  </si>
  <si>
    <t>JNAO01</t>
  </si>
  <si>
    <t>ftp://ftp.ncbi.nlm.nih.gov/genomes/all/GCF/000/760/035/GCF_000760035.1_ASM76003v1</t>
  </si>
  <si>
    <t>ftp://ftp.ncbi.nlm.nih.gov/genomes/all/GCA/000/760/035/GCA_000760035.1_ASM76003v1</t>
  </si>
  <si>
    <t>Prochlorococcus marinus str. MIT 9321</t>
  </si>
  <si>
    <t xml:space="preserve">SAMN02769559 </t>
  </si>
  <si>
    <t xml:space="preserve">GCA_000760055.1 </t>
  </si>
  <si>
    <t>1.65866</t>
  </si>
  <si>
    <t>JNAP01</t>
  </si>
  <si>
    <t>ftp://ftp.ncbi.nlm.nih.gov/genomes/all/GCF/000/760/055/GCF_000760055.1_ASM76005v1</t>
  </si>
  <si>
    <t>ftp://ftp.ncbi.nlm.nih.gov/genomes/all/GCA/000/760/055/GCA_000760055.1_ASM76005v1</t>
  </si>
  <si>
    <t>Prochlorococcus marinus str. MIT 9322</t>
  </si>
  <si>
    <t xml:space="preserve">SAMN02769560 </t>
  </si>
  <si>
    <t xml:space="preserve">GCA_000760075.1 </t>
  </si>
  <si>
    <t>1.65755</t>
  </si>
  <si>
    <t>JNAQ01</t>
  </si>
  <si>
    <t>ftp://ftp.ncbi.nlm.nih.gov/genomes/all/GCF/000/760/075/GCF_000760075.1_ASM76007v1</t>
  </si>
  <si>
    <t>ftp://ftp.ncbi.nlm.nih.gov/genomes/all/GCA/000/760/075/GCA_000760075.1_ASM76007v1</t>
  </si>
  <si>
    <t>Prochlorococcus marinus str. MIT 9401</t>
  </si>
  <si>
    <t xml:space="preserve">SAMN02769561 </t>
  </si>
  <si>
    <t xml:space="preserve">GCA_000760095.1 </t>
  </si>
  <si>
    <t>1.66681</t>
  </si>
  <si>
    <t>JNAR01</t>
  </si>
  <si>
    <t>ftp://ftp.ncbi.nlm.nih.gov/genomes/all/GCF/000/760/095/GCF_000760095.1_ASM76009v1</t>
  </si>
  <si>
    <t>ftp://ftp.ncbi.nlm.nih.gov/genomes/all/GCA/000/760/095/GCA_000760095.1_ASM76009v1</t>
  </si>
  <si>
    <t>Prochlorococcus marinus str. SB</t>
  </si>
  <si>
    <t xml:space="preserve">SAMN02769562 </t>
  </si>
  <si>
    <t xml:space="preserve">GCA_000760115.1 </t>
  </si>
  <si>
    <t>1.66982</t>
  </si>
  <si>
    <t>31.5</t>
  </si>
  <si>
    <t>JNAS01</t>
  </si>
  <si>
    <t>ftp://ftp.ncbi.nlm.nih.gov/genomes/all/GCF/000/760/115/GCF_000760115.1_ASM76011v1</t>
  </si>
  <si>
    <t>ftp://ftp.ncbi.nlm.nih.gov/genomes/all/GCA/000/760/115/GCA_000760115.1_ASM76011v1</t>
  </si>
  <si>
    <t>Prochlorococcus marinus str. LG</t>
  </si>
  <si>
    <t xml:space="preserve">SAMN02769565 </t>
  </si>
  <si>
    <t xml:space="preserve">GCA_000760155.1 </t>
  </si>
  <si>
    <t>1.75406</t>
  </si>
  <si>
    <t>JNAT01</t>
  </si>
  <si>
    <t>ftp://ftp.ncbi.nlm.nih.gov/genomes/all/GCF/000/760/155/GCF_000760155.1_ASM76015v1</t>
  </si>
  <si>
    <t>ftp://ftp.ncbi.nlm.nih.gov/genomes/all/GCA/000/760/155/GCA_000760155.1_ASM76015v1</t>
  </si>
  <si>
    <t>Prochlorococcus marinus str. PAC1</t>
  </si>
  <si>
    <t xml:space="preserve">SAMN02769564 </t>
  </si>
  <si>
    <t xml:space="preserve">GCA_000760235.1 </t>
  </si>
  <si>
    <t>1.84116</t>
  </si>
  <si>
    <t>JNAX01</t>
  </si>
  <si>
    <t>ftp://ftp.ncbi.nlm.nih.gov/genomes/all/GCF/000/760/235/GCF_000760235.1_ASM76023v1</t>
  </si>
  <si>
    <t>ftp://ftp.ncbi.nlm.nih.gov/genomes/all/GCA/000/760/235/GCA_000760235.1_ASM76023v1</t>
  </si>
  <si>
    <t>Prochlorococcus marinus str. SS2</t>
  </si>
  <si>
    <t xml:space="preserve">SAMN02769569 </t>
  </si>
  <si>
    <t xml:space="preserve">GCA_000760255.1 </t>
  </si>
  <si>
    <t>1.75277</t>
  </si>
  <si>
    <t>JNAY01</t>
  </si>
  <si>
    <t>ftp://ftp.ncbi.nlm.nih.gov/genomes/all/GCF/000/760/255/GCF_000760255.1_ASM76025v1</t>
  </si>
  <si>
    <t>ftp://ftp.ncbi.nlm.nih.gov/genomes/all/GCA/000/760/255/GCA_000760255.1_ASM76025v1</t>
  </si>
  <si>
    <t>Prochlorococcus marinus str. SS35</t>
  </si>
  <si>
    <t xml:space="preserve">SAMN02769570 </t>
  </si>
  <si>
    <t xml:space="preserve">GCA_000760275.1 </t>
  </si>
  <si>
    <t>1.75101</t>
  </si>
  <si>
    <t>JNAZ01</t>
  </si>
  <si>
    <t>ftp://ftp.ncbi.nlm.nih.gov/genomes/all/GCF/000/760/275/GCF_000760275.1_ASM76027v1</t>
  </si>
  <si>
    <t>ftp://ftp.ncbi.nlm.nih.gov/genomes/all/GCA/000/760/275/GCA_000760275.1_ASM76027v1</t>
  </si>
  <si>
    <t>Prochlorococcus marinus str. SS51</t>
  </si>
  <si>
    <t xml:space="preserve">SAMN02769571 </t>
  </si>
  <si>
    <t xml:space="preserve">GCA_000760355.1 </t>
  </si>
  <si>
    <t>1.74698</t>
  </si>
  <si>
    <t>JNBD01</t>
  </si>
  <si>
    <t>ftp://ftp.ncbi.nlm.nih.gov/genomes/all/GCF/000/760/355/GCF_000760355.1_ASM76035v1</t>
  </si>
  <si>
    <t>ftp://ftp.ncbi.nlm.nih.gov/genomes/all/GCA/000/760/355/GCA_000760355.1_ASM76035v1</t>
  </si>
  <si>
    <t xml:space="preserve">GCA_001180245.1 </t>
  </si>
  <si>
    <t xml:space="preserve">GCA_001180265.1 </t>
  </si>
  <si>
    <t xml:space="preserve">GCA_001180285.1 </t>
  </si>
  <si>
    <t xml:space="preserve">GCA_001180305.1 </t>
  </si>
  <si>
    <t xml:space="preserve">GCA_001180325.1 </t>
  </si>
  <si>
    <t>Prochlorococcus marinus str. MIT 1312</t>
  </si>
  <si>
    <t xml:space="preserve">SAMN04490358 </t>
  </si>
  <si>
    <t>PRJNA311918</t>
  </si>
  <si>
    <t xml:space="preserve">GCA_001632005.1 </t>
  </si>
  <si>
    <t>2.5615</t>
  </si>
  <si>
    <t>50.5</t>
  </si>
  <si>
    <t>LVHM01</t>
  </si>
  <si>
    <t>ftp://ftp.ncbi.nlm.nih.gov/genomes/all/GCF/001/632/005/GCF_001632005.1_ASM163200v1</t>
  </si>
  <si>
    <t>ftp://ftp.ncbi.nlm.nih.gov/genomes/all/GCA/001/632/005/GCA_001632005.1_ASM163200v1</t>
  </si>
  <si>
    <t>Prochlorococcus marinus str. MIT 1323</t>
  </si>
  <si>
    <t xml:space="preserve">SAMN04490363 </t>
  </si>
  <si>
    <t>PRJNA311923</t>
  </si>
  <si>
    <t xml:space="preserve">GCA_001632025.1 </t>
  </si>
  <si>
    <t>2.44068</t>
  </si>
  <si>
    <t>50.6</t>
  </si>
  <si>
    <t>LVHQ01</t>
  </si>
  <si>
    <t>ftp://ftp.ncbi.nlm.nih.gov/genomes/all/GCF/001/632/025/GCF_001632025.1_ASM163202v1</t>
  </si>
  <si>
    <t>ftp://ftp.ncbi.nlm.nih.gov/genomes/all/GCA/001/632/025/GCA_001632025.1_ASM163202v1</t>
  </si>
  <si>
    <t>Prochlorococcus marinus str. MIT 1318</t>
  </si>
  <si>
    <t xml:space="preserve">SAMN04490361 </t>
  </si>
  <si>
    <t>PRJNA311921</t>
  </si>
  <si>
    <t xml:space="preserve">GCA_001632045.1 </t>
  </si>
  <si>
    <t>2.58474</t>
  </si>
  <si>
    <t>LVHO01</t>
  </si>
  <si>
    <t>ftp://ftp.ncbi.nlm.nih.gov/genomes/all/GCF/001/632/045/GCF_001632045.1_ASM163204v1</t>
  </si>
  <si>
    <t>ftp://ftp.ncbi.nlm.nih.gov/genomes/all/GCA/001/632/045/GCA_001632045.1_ASM163204v1</t>
  </si>
  <si>
    <t>Prochlorococcus marinus str. MIT 1313</t>
  </si>
  <si>
    <t xml:space="preserve">SAMN04490360 </t>
  </si>
  <si>
    <t>PRJNA311920</t>
  </si>
  <si>
    <t xml:space="preserve">GCA_001632065.1 </t>
  </si>
  <si>
    <t>2.59034</t>
  </si>
  <si>
    <t>LVHN01</t>
  </si>
  <si>
    <t>ftp://ftp.ncbi.nlm.nih.gov/genomes/all/GCF/001/632/065/GCF_001632065.1_ASM163206v1</t>
  </si>
  <si>
    <t>ftp://ftp.ncbi.nlm.nih.gov/genomes/all/GCA/001/632/065/GCA_001632065.1_ASM163206v1</t>
  </si>
  <si>
    <t>Prochlorococcus marinus str. MIT 1320</t>
  </si>
  <si>
    <t xml:space="preserve">SAMN04490362 </t>
  </si>
  <si>
    <t>PRJNA311922</t>
  </si>
  <si>
    <t xml:space="preserve">GCA_001632075.1 </t>
  </si>
  <si>
    <t>2.50045</t>
  </si>
  <si>
    <t>50.3</t>
  </si>
  <si>
    <t>LVHP01</t>
  </si>
  <si>
    <t>ftp://ftp.ncbi.nlm.nih.gov/genomes/all/GCF/001/632/075/GCF_001632075.1_ASM163207v1</t>
  </si>
  <si>
    <t>ftp://ftp.ncbi.nlm.nih.gov/genomes/all/GCA/001/632/075/GCA_001632075.1_ASM163207v1</t>
  </si>
  <si>
    <t>Prochlorococcus marinus str. MIT 1327</t>
  </si>
  <si>
    <t xml:space="preserve">SAMN04490364 </t>
  </si>
  <si>
    <t>PRJNA311924</t>
  </si>
  <si>
    <t xml:space="preserve">GCA_001632125.1 </t>
  </si>
  <si>
    <t>2.59159</t>
  </si>
  <si>
    <t>LVHR01</t>
  </si>
  <si>
    <t>ftp://ftp.ncbi.nlm.nih.gov/genomes/all/GCF/001/632/125/GCF_001632125.1_ASM163212v1</t>
  </si>
  <si>
    <t>ftp://ftp.ncbi.nlm.nih.gov/genomes/all/GCA/001/632/125/GCA_001632125.1_ASM163212v1</t>
  </si>
  <si>
    <t>Prochlorococcus marinus str. MIT 1342</t>
  </si>
  <si>
    <t xml:space="preserve">SAMN04490365 </t>
  </si>
  <si>
    <t>PRJNA311926</t>
  </si>
  <si>
    <t xml:space="preserve">GCA_001632145.1 </t>
  </si>
  <si>
    <t>2.548</t>
  </si>
  <si>
    <t>LVHS01</t>
  </si>
  <si>
    <t>ftp://ftp.ncbi.nlm.nih.gov/genomes/all/GCF/001/632/145/GCF_001632145.1_ASM163214v1</t>
  </si>
  <si>
    <t>ftp://ftp.ncbi.nlm.nih.gov/genomes/all/GCA/001/632/145/GCA_001632145.1_ASM163214v1</t>
  </si>
  <si>
    <t>Prochlorococcus marinus str. XMU1401</t>
  </si>
  <si>
    <t>XMU1401</t>
  </si>
  <si>
    <t xml:space="preserve">SAMN07978064 </t>
  </si>
  <si>
    <t>PRJNA417169</t>
  </si>
  <si>
    <t xml:space="preserve">GCA_002812945.1 </t>
  </si>
  <si>
    <t>1.61431</t>
  </si>
  <si>
    <t>PESY01</t>
  </si>
  <si>
    <t>ftp://ftp.ncbi.nlm.nih.gov/genomes/all/GCF/002/812/945/GCF_002812945.1_ASM281294v1</t>
  </si>
  <si>
    <t>ftp://ftp.ncbi.nlm.nih.gov/genomes/all/GCA/002/812/945/GCA_002812945.1_ASM281294v1</t>
  </si>
  <si>
    <t>Prochlorococcus marinus XMU1408</t>
  </si>
  <si>
    <t>XMU1408</t>
  </si>
  <si>
    <t xml:space="preserve">SAMN09355241 </t>
  </si>
  <si>
    <t>PRJNA474570</t>
  </si>
  <si>
    <t xml:space="preserve">GCA_003208055.1 </t>
  </si>
  <si>
    <t>1.79515</t>
  </si>
  <si>
    <t>34.1</t>
  </si>
  <si>
    <t>QJUE01</t>
  </si>
  <si>
    <t>ftp://ftp.ncbi.nlm.nih.gov/genomes/all/GCA/003/208/055/GCA_003208055.1_ASM320805v1</t>
  </si>
  <si>
    <t>Prochlorococcus marinus XMU1403</t>
  </si>
  <si>
    <t>XMU1403</t>
  </si>
  <si>
    <t xml:space="preserve">SAMN09355240 </t>
  </si>
  <si>
    <t xml:space="preserve">GCA_003208065.1 </t>
  </si>
  <si>
    <t>1.74603</t>
  </si>
  <si>
    <t>35.2</t>
  </si>
  <si>
    <t>QJUF01</t>
  </si>
  <si>
    <t>ftp://ftp.ncbi.nlm.nih.gov/genomes/all/GCF/003/208/065/GCF_003208065.1_ASM320806v1</t>
  </si>
  <si>
    <t>ftp://ftp.ncbi.nlm.nih.gov/genomes/all/GCA/003/208/065/GCA_003208065.1_ASM320806v1</t>
  </si>
  <si>
    <t>Prochlorococcus marinus bv. HNLC1</t>
  </si>
  <si>
    <t>HNLC1</t>
  </si>
  <si>
    <t>SAMN02954344</t>
  </si>
  <si>
    <t>PRJNA67829</t>
  </si>
  <si>
    <t>GCA_000218705.1</t>
  </si>
  <si>
    <t>1.569623</t>
  </si>
  <si>
    <t>29.78</t>
  </si>
  <si>
    <t>NA</t>
  </si>
  <si>
    <t>Prochlorococcus marinus bv. HNLC2</t>
  </si>
  <si>
    <t>HNLC2</t>
  </si>
  <si>
    <t>PRJNA67831</t>
  </si>
  <si>
    <t>GCA_000218745.1</t>
  </si>
  <si>
    <t>1.484494</t>
  </si>
  <si>
    <t>30.31</t>
  </si>
  <si>
    <t>MIT0601</t>
  </si>
  <si>
    <t>MIT0602</t>
  </si>
  <si>
    <t>MIT0603</t>
  </si>
  <si>
    <t>MIT0604</t>
  </si>
  <si>
    <t>MIT0701</t>
  </si>
  <si>
    <t>MIT0702</t>
  </si>
  <si>
    <t>MIT0703</t>
  </si>
  <si>
    <t>MIT0801</t>
  </si>
  <si>
    <t>SS52</t>
  </si>
  <si>
    <t>Protein Acc</t>
  </si>
  <si>
    <t>AE017126.1</t>
  </si>
  <si>
    <t>BX548174.1</t>
  </si>
  <si>
    <t>BX548175.1</t>
  </si>
  <si>
    <t>CP000095.2</t>
  </si>
  <si>
    <t>CP000111.1</t>
  </si>
  <si>
    <t>CP000551.1</t>
  </si>
  <si>
    <t>CP000552.1</t>
  </si>
  <si>
    <t>CP000553.1</t>
  </si>
  <si>
    <t>CP000554.1</t>
  </si>
  <si>
    <t>CP000576.1</t>
  </si>
  <si>
    <t>CP000825.1</t>
  </si>
  <si>
    <t>CP000878.1</t>
  </si>
  <si>
    <t>DS999537.1</t>
  </si>
  <si>
    <t>JNAI01000001.1</t>
  </si>
  <si>
    <t>JNAJ01000001.1</t>
  </si>
  <si>
    <t>JNAG01000001.1</t>
  </si>
  <si>
    <t>JNAH01000001.1</t>
  </si>
  <si>
    <t>JNAK01000001.1</t>
  </si>
  <si>
    <t>JNAL01000001.1</t>
  </si>
  <si>
    <t>JNAM01000001.1</t>
  </si>
  <si>
    <t>JNAN01000001.1</t>
  </si>
  <si>
    <t>JNAO01000001.1</t>
  </si>
  <si>
    <t>JNAP01000001.1</t>
  </si>
  <si>
    <t>JNAQ01000001.1</t>
  </si>
  <si>
    <t>JNAR01000001.1</t>
  </si>
  <si>
    <t>JNAS01000001.1</t>
  </si>
  <si>
    <t>JNAT01000001.1</t>
  </si>
  <si>
    <t>JNAX01000001.1</t>
  </si>
  <si>
    <t>JNAY01000001.1</t>
  </si>
  <si>
    <t>JNAZ01000001.1</t>
  </si>
  <si>
    <t>JNBD01000001.1</t>
  </si>
  <si>
    <t>LVHM01000001.1</t>
  </si>
  <si>
    <t>LVHQ01000001.1</t>
  </si>
  <si>
    <t>LVHO01000001.1</t>
  </si>
  <si>
    <t>LVHN01000001.1</t>
  </si>
  <si>
    <t>LVHP01000001.1</t>
  </si>
  <si>
    <t>LVHR01000001.1</t>
  </si>
  <si>
    <t>LVHS01000001.1</t>
  </si>
  <si>
    <t>PESY01000005.1</t>
  </si>
  <si>
    <t>QJUE01000007.1</t>
  </si>
  <si>
    <t>QJUF01000001.1</t>
  </si>
  <si>
    <t>NO CDS FILE</t>
  </si>
  <si>
    <t>Lig_B</t>
  </si>
  <si>
    <t>Lig_P</t>
  </si>
  <si>
    <t>Lig_W</t>
  </si>
  <si>
    <t>Lig_A_full</t>
  </si>
  <si>
    <t>Lig_A_trunc</t>
  </si>
  <si>
    <t>x</t>
  </si>
  <si>
    <t>SAR</t>
  </si>
  <si>
    <t>SAR link</t>
  </si>
  <si>
    <t>RNA seq</t>
  </si>
  <si>
    <t>Illumina HiSeq 2000 paired end sequencing / many reads</t>
  </si>
  <si>
    <t>RNA seq and genomic</t>
  </si>
  <si>
    <t>genomic</t>
  </si>
  <si>
    <t>Included in figure 1C</t>
  </si>
  <si>
    <t>&gt; 20 contigs in assemb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color theme="1"/>
      <name val="Arial Unicode MS"/>
      <family val="2"/>
    </font>
    <font>
      <sz val="10"/>
      <color theme="1"/>
      <name val="Courier"/>
      <family val="1"/>
    </font>
    <font>
      <u/>
      <sz val="11"/>
      <color theme="0" tint="-0.14999847407452621"/>
      <name val="Calibri"/>
      <family val="2"/>
      <scheme val="minor"/>
    </font>
    <font>
      <sz val="11"/>
      <color theme="0" tint="-0.14999847407452621"/>
      <name val="Calibri"/>
      <family val="2"/>
      <scheme val="minor"/>
    </font>
    <font>
      <b/>
      <u/>
      <sz val="11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u/>
      <sz val="11"/>
      <color rgb="FF0070C0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FA00"/>
        <bgColor indexed="64"/>
      </patternFill>
    </fill>
    <fill>
      <patternFill patternType="solid">
        <fgColor theme="0" tint="-0.34998626667073579"/>
        <bgColor indexed="64"/>
      </patternFill>
    </fill>
  </fills>
  <borders count="2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9">
    <xf numFmtId="0" fontId="0" fillId="0" borderId="0"/>
    <xf numFmtId="0" fontId="5" fillId="0" borderId="0" applyNumberFormat="0" applyFill="0" applyBorder="0" applyAlignment="0" applyProtection="0"/>
    <xf numFmtId="0" fontId="6" fillId="0" borderId="1" applyNumberFormat="0" applyFill="0" applyAlignment="0" applyProtection="0"/>
    <xf numFmtId="0" fontId="7" fillId="0" borderId="2" applyNumberFormat="0" applyFill="0" applyAlignment="0" applyProtection="0"/>
    <xf numFmtId="0" fontId="8" fillId="0" borderId="3" applyNumberFormat="0" applyFill="0" applyAlignment="0" applyProtection="0"/>
    <xf numFmtId="0" fontId="8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4" applyNumberFormat="0" applyAlignment="0" applyProtection="0"/>
    <xf numFmtId="0" fontId="13" fillId="6" borderId="5" applyNumberFormat="0" applyAlignment="0" applyProtection="0"/>
    <xf numFmtId="0" fontId="14" fillId="6" borderId="4" applyNumberFormat="0" applyAlignment="0" applyProtection="0"/>
    <xf numFmtId="0" fontId="15" fillId="0" borderId="6" applyNumberFormat="0" applyFill="0" applyAlignment="0" applyProtection="0"/>
    <xf numFmtId="0" fontId="16" fillId="7" borderId="7" applyNumberFormat="0" applyAlignment="0" applyProtection="0"/>
    <xf numFmtId="0" fontId="17" fillId="0" borderId="0" applyNumberFormat="0" applyFill="0" applyBorder="0" applyAlignment="0" applyProtection="0"/>
    <xf numFmtId="0" fontId="4" fillId="8" borderId="8" applyNumberFormat="0" applyFont="0" applyAlignment="0" applyProtection="0"/>
    <xf numFmtId="0" fontId="18" fillId="0" borderId="0" applyNumberFormat="0" applyFill="0" applyBorder="0" applyAlignment="0" applyProtection="0"/>
    <xf numFmtId="0" fontId="19" fillId="0" borderId="9" applyNumberFormat="0" applyFill="0" applyAlignment="0" applyProtection="0"/>
    <xf numFmtId="0" fontId="20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20" fillId="12" borderId="0" applyNumberFormat="0" applyBorder="0" applyAlignment="0" applyProtection="0"/>
    <xf numFmtId="0" fontId="20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20" fillId="16" borderId="0" applyNumberFormat="0" applyBorder="0" applyAlignment="0" applyProtection="0"/>
    <xf numFmtId="0" fontId="20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20" fillId="20" borderId="0" applyNumberFormat="0" applyBorder="0" applyAlignment="0" applyProtection="0"/>
    <xf numFmtId="0" fontId="20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20" fillId="24" borderId="0" applyNumberFormat="0" applyBorder="0" applyAlignment="0" applyProtection="0"/>
    <xf numFmtId="0" fontId="20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20" fillId="28" borderId="0" applyNumberFormat="0" applyBorder="0" applyAlignment="0" applyProtection="0"/>
    <xf numFmtId="0" fontId="20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20" fillId="32" borderId="0" applyNumberFormat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3" fillId="0" borderId="0"/>
    <xf numFmtId="0" fontId="4" fillId="0" borderId="0"/>
    <xf numFmtId="0" fontId="21" fillId="0" borderId="0" applyNumberFormat="0" applyFill="0" applyBorder="0" applyAlignment="0" applyProtection="0"/>
  </cellStyleXfs>
  <cellXfs count="75">
    <xf numFmtId="0" fontId="0" fillId="0" borderId="0" xfId="0"/>
    <xf numFmtId="0" fontId="0" fillId="33" borderId="0" xfId="0" applyFill="1"/>
    <xf numFmtId="0" fontId="23" fillId="0" borderId="0" xfId="0" applyFont="1"/>
    <xf numFmtId="0" fontId="0" fillId="0" borderId="10" xfId="0" applyBorder="1"/>
    <xf numFmtId="0" fontId="0" fillId="34" borderId="0" xfId="0" applyFill="1"/>
    <xf numFmtId="0" fontId="0" fillId="35" borderId="0" xfId="0" applyFill="1"/>
    <xf numFmtId="0" fontId="23" fillId="35" borderId="0" xfId="0" applyFont="1" applyFill="1"/>
    <xf numFmtId="0" fontId="24" fillId="0" borderId="0" xfId="0" applyFont="1"/>
    <xf numFmtId="0" fontId="0" fillId="36" borderId="0" xfId="0" applyFill="1"/>
    <xf numFmtId="0" fontId="0" fillId="0" borderId="11" xfId="0" applyBorder="1"/>
    <xf numFmtId="0" fontId="0" fillId="0" borderId="12" xfId="0" applyBorder="1"/>
    <xf numFmtId="0" fontId="0" fillId="37" borderId="0" xfId="0" applyFill="1"/>
    <xf numFmtId="0" fontId="3" fillId="0" borderId="0" xfId="46"/>
    <xf numFmtId="14" fontId="3" fillId="0" borderId="0" xfId="46" applyNumberFormat="1"/>
    <xf numFmtId="0" fontId="0" fillId="38" borderId="0" xfId="0" applyFill="1"/>
    <xf numFmtId="0" fontId="0" fillId="0" borderId="0" xfId="0" applyBorder="1"/>
    <xf numFmtId="0" fontId="0" fillId="0" borderId="0" xfId="0" applyFill="1" applyBorder="1"/>
    <xf numFmtId="0" fontId="0" fillId="0" borderId="0" xfId="0" applyFill="1"/>
    <xf numFmtId="0" fontId="31" fillId="0" borderId="0" xfId="0" applyFont="1" applyBorder="1"/>
    <xf numFmtId="0" fontId="32" fillId="0" borderId="0" xfId="46" applyFont="1" applyBorder="1"/>
    <xf numFmtId="0" fontId="31" fillId="0" borderId="0" xfId="0" applyFont="1" applyFill="1" applyBorder="1"/>
    <xf numFmtId="0" fontId="32" fillId="0" borderId="0" xfId="46" applyFont="1" applyFill="1" applyBorder="1"/>
    <xf numFmtId="0" fontId="31" fillId="0" borderId="0" xfId="0" applyFont="1" applyFill="1"/>
    <xf numFmtId="0" fontId="31" fillId="0" borderId="0" xfId="0" applyFont="1"/>
    <xf numFmtId="0" fontId="32" fillId="0" borderId="0" xfId="46" applyNumberFormat="1" applyFont="1" applyBorder="1"/>
    <xf numFmtId="0" fontId="31" fillId="0" borderId="0" xfId="47" applyFont="1" applyFill="1" applyBorder="1"/>
    <xf numFmtId="0" fontId="32" fillId="0" borderId="0" xfId="46" applyNumberFormat="1" applyFont="1" applyFill="1" applyBorder="1"/>
    <xf numFmtId="0" fontId="21" fillId="0" borderId="0" xfId="48"/>
    <xf numFmtId="0" fontId="21" fillId="38" borderId="0" xfId="48" applyFill="1"/>
    <xf numFmtId="0" fontId="3" fillId="0" borderId="0" xfId="46" applyFill="1"/>
    <xf numFmtId="0" fontId="19" fillId="0" borderId="0" xfId="0" applyFont="1" applyFill="1" applyBorder="1"/>
    <xf numFmtId="0" fontId="0" fillId="0" borderId="0" xfId="0" applyFont="1" applyFill="1" applyBorder="1"/>
    <xf numFmtId="0" fontId="30" fillId="0" borderId="0" xfId="48" applyFont="1" applyFill="1" applyBorder="1"/>
    <xf numFmtId="0" fontId="27" fillId="0" borderId="0" xfId="48" applyFont="1" applyFill="1" applyBorder="1"/>
    <xf numFmtId="0" fontId="28" fillId="0" borderId="0" xfId="0" applyFont="1" applyFill="1" applyBorder="1"/>
    <xf numFmtId="0" fontId="4" fillId="0" borderId="0" xfId="0" applyFont="1" applyFill="1" applyBorder="1"/>
    <xf numFmtId="0" fontId="25" fillId="0" borderId="0" xfId="48" applyFont="1" applyFill="1" applyBorder="1"/>
    <xf numFmtId="0" fontId="26" fillId="0" borderId="0" xfId="0" applyFont="1" applyFill="1" applyBorder="1"/>
    <xf numFmtId="0" fontId="0" fillId="0" borderId="0" xfId="0" applyFont="1" applyFill="1"/>
    <xf numFmtId="0" fontId="0" fillId="0" borderId="11" xfId="0" applyFont="1" applyFill="1" applyBorder="1"/>
    <xf numFmtId="0" fontId="0" fillId="0" borderId="22" xfId="0" applyFont="1" applyFill="1" applyBorder="1"/>
    <xf numFmtId="0" fontId="0" fillId="0" borderId="25" xfId="0" applyFont="1" applyFill="1" applyBorder="1"/>
    <xf numFmtId="0" fontId="0" fillId="0" borderId="10" xfId="0" applyFont="1" applyFill="1" applyBorder="1"/>
    <xf numFmtId="0" fontId="4" fillId="0" borderId="0" xfId="47" applyFont="1" applyFill="1" applyBorder="1"/>
    <xf numFmtId="0" fontId="2" fillId="0" borderId="0" xfId="46" applyFont="1" applyFill="1"/>
    <xf numFmtId="0" fontId="33" fillId="0" borderId="19" xfId="46" applyFont="1" applyFill="1" applyBorder="1"/>
    <xf numFmtId="0" fontId="33" fillId="0" borderId="0" xfId="46" applyFont="1" applyFill="1" applyBorder="1"/>
    <xf numFmtId="0" fontId="33" fillId="0" borderId="20" xfId="46" applyFont="1" applyFill="1" applyBorder="1"/>
    <xf numFmtId="0" fontId="19" fillId="0" borderId="19" xfId="0" applyFont="1" applyFill="1" applyBorder="1"/>
    <xf numFmtId="0" fontId="19" fillId="0" borderId="20" xfId="0" applyFont="1" applyFill="1" applyBorder="1"/>
    <xf numFmtId="0" fontId="19" fillId="0" borderId="19" xfId="47" applyFont="1" applyFill="1" applyBorder="1"/>
    <xf numFmtId="0" fontId="19" fillId="0" borderId="0" xfId="47" applyFont="1" applyFill="1" applyBorder="1"/>
    <xf numFmtId="0" fontId="19" fillId="0" borderId="20" xfId="47" applyFont="1" applyFill="1" applyBorder="1"/>
    <xf numFmtId="0" fontId="19" fillId="0" borderId="16" xfId="47" applyFont="1" applyFill="1" applyBorder="1"/>
    <xf numFmtId="0" fontId="19" fillId="0" borderId="17" xfId="47" applyFont="1" applyFill="1" applyBorder="1"/>
    <xf numFmtId="0" fontId="19" fillId="0" borderId="21" xfId="47" applyFont="1" applyFill="1" applyBorder="1"/>
    <xf numFmtId="0" fontId="1" fillId="0" borderId="0" xfId="46" applyFont="1" applyFill="1" applyBorder="1"/>
    <xf numFmtId="0" fontId="1" fillId="0" borderId="11" xfId="46" applyFont="1" applyFill="1" applyBorder="1"/>
    <xf numFmtId="0" fontId="34" fillId="0" borderId="0" xfId="48" applyFont="1" applyFill="1" applyBorder="1"/>
    <xf numFmtId="0" fontId="29" fillId="0" borderId="0" xfId="0" applyFont="1" applyFill="1" applyBorder="1"/>
    <xf numFmtId="0" fontId="0" fillId="0" borderId="26" xfId="0" applyFont="1" applyFill="1" applyBorder="1"/>
    <xf numFmtId="0" fontId="0" fillId="0" borderId="13" xfId="0" applyFont="1" applyFill="1" applyBorder="1"/>
    <xf numFmtId="0" fontId="0" fillId="0" borderId="27" xfId="0" applyFont="1" applyFill="1" applyBorder="1"/>
    <xf numFmtId="0" fontId="1" fillId="0" borderId="10" xfId="46" applyNumberFormat="1" applyFont="1" applyFill="1" applyBorder="1"/>
    <xf numFmtId="0" fontId="1" fillId="0" borderId="12" xfId="46" applyNumberFormat="1" applyFont="1" applyFill="1" applyBorder="1"/>
    <xf numFmtId="0" fontId="33" fillId="0" borderId="10" xfId="46" applyNumberFormat="1" applyFont="1" applyFill="1" applyBorder="1"/>
    <xf numFmtId="0" fontId="33" fillId="0" borderId="23" xfId="46" applyNumberFormat="1" applyFont="1" applyFill="1" applyBorder="1"/>
    <xf numFmtId="0" fontId="33" fillId="0" borderId="24" xfId="46" applyNumberFormat="1" applyFont="1" applyFill="1" applyBorder="1"/>
    <xf numFmtId="0" fontId="19" fillId="33" borderId="14" xfId="0" applyFont="1" applyFill="1" applyBorder="1"/>
    <xf numFmtId="0" fontId="19" fillId="33" borderId="15" xfId="0" applyFont="1" applyFill="1" applyBorder="1"/>
    <xf numFmtId="0" fontId="19" fillId="33" borderId="18" xfId="0" applyFont="1" applyFill="1" applyBorder="1"/>
    <xf numFmtId="0" fontId="19" fillId="33" borderId="0" xfId="0" applyFont="1" applyFill="1" applyBorder="1"/>
    <xf numFmtId="0" fontId="0" fillId="39" borderId="0" xfId="0" applyFont="1" applyFill="1" applyBorder="1"/>
    <xf numFmtId="0" fontId="0" fillId="39" borderId="22" xfId="0" applyFont="1" applyFill="1" applyBorder="1"/>
    <xf numFmtId="14" fontId="3" fillId="0" borderId="0" xfId="46" applyNumberFormat="1" applyFill="1"/>
  </cellXfs>
  <cellStyles count="49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8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6" xr:uid="{839413FC-012C-2848-8519-1B59F95551E6}"/>
    <cellStyle name="Normal 3" xfId="47" xr:uid="{E2A507C8-2F5D-B942-8CDD-1F25DDBA3DC3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D4CC"/>
      <color rgb="FFFFFC00"/>
      <color rgb="FF00FA00"/>
      <color rgb="FFD7F3CA"/>
      <color rgb="FFFF7E79"/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gif"/><Relationship Id="rId1" Type="http://schemas.openxmlformats.org/officeDocument/2006/relationships/hyperlink" Target="http://proportal.mit.edu/project/prochlorococcus/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9</xdr:col>
      <xdr:colOff>0</xdr:colOff>
      <xdr:row>15</xdr:row>
      <xdr:rowOff>0</xdr:rowOff>
    </xdr:from>
    <xdr:to>
      <xdr:col>19</xdr:col>
      <xdr:colOff>203200</xdr:colOff>
      <xdr:row>15</xdr:row>
      <xdr:rowOff>127000</xdr:rowOff>
    </xdr:to>
    <xdr:pic>
      <xdr:nvPicPr>
        <xdr:cNvPr id="2" name="Picture 1" descr="↓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2045492A-A819-A04B-A299-F1F7C6B6E4D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203200" cy="127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15</xdr:row>
      <xdr:rowOff>0</xdr:rowOff>
    </xdr:from>
    <xdr:to>
      <xdr:col>20</xdr:col>
      <xdr:colOff>203200</xdr:colOff>
      <xdr:row>15</xdr:row>
      <xdr:rowOff>127000</xdr:rowOff>
    </xdr:to>
    <xdr:pic>
      <xdr:nvPicPr>
        <xdr:cNvPr id="3" name="Picture 2" descr="↓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401FD87B-4653-AD4E-B934-AD0E9950CB5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68400" y="0"/>
          <a:ext cx="203200" cy="127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1</xdr:col>
      <xdr:colOff>0</xdr:colOff>
      <xdr:row>15</xdr:row>
      <xdr:rowOff>0</xdr:rowOff>
    </xdr:from>
    <xdr:to>
      <xdr:col>21</xdr:col>
      <xdr:colOff>203200</xdr:colOff>
      <xdr:row>15</xdr:row>
      <xdr:rowOff>127000</xdr:rowOff>
    </xdr:to>
    <xdr:pic>
      <xdr:nvPicPr>
        <xdr:cNvPr id="4" name="Picture 3" descr="↓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4720CE45-8A1B-2540-9E44-38687D9C54D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6800" y="0"/>
          <a:ext cx="203200" cy="127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2</xdr:col>
      <xdr:colOff>0</xdr:colOff>
      <xdr:row>15</xdr:row>
      <xdr:rowOff>0</xdr:rowOff>
    </xdr:from>
    <xdr:to>
      <xdr:col>22</xdr:col>
      <xdr:colOff>203200</xdr:colOff>
      <xdr:row>15</xdr:row>
      <xdr:rowOff>127000</xdr:rowOff>
    </xdr:to>
    <xdr:pic>
      <xdr:nvPicPr>
        <xdr:cNvPr id="5" name="Picture 4" descr="↓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507AD0E6-60A8-AB4C-B889-67C17DE611E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05200" y="0"/>
          <a:ext cx="203200" cy="127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ncbi.nlm.nih.gov/sra/ERX2194388%5baccn%5d" TargetMode="External"/><Relationship Id="rId1" Type="http://schemas.openxmlformats.org/officeDocument/2006/relationships/hyperlink" Target="https://www.ncbi.nlm.nih.gov/sra/ERX2194388%5baccn%5d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169A81-5618-1445-9826-F062BF1CB1B6}">
  <dimension ref="A1:AN49"/>
  <sheetViews>
    <sheetView zoomScale="60" zoomScaleNormal="60" workbookViewId="0">
      <selection activeCell="O18" sqref="O18"/>
    </sheetView>
  </sheetViews>
  <sheetFormatPr baseColWidth="10" defaultRowHeight="15" x14ac:dyDescent="0.2"/>
  <cols>
    <col min="40" max="40" width="10.83203125" style="9"/>
  </cols>
  <sheetData>
    <row r="1" spans="1:40" ht="16" x14ac:dyDescent="0.2">
      <c r="A1" s="18" t="s">
        <v>0</v>
      </c>
      <c r="B1" s="19" t="s">
        <v>202</v>
      </c>
      <c r="C1" s="19" t="s">
        <v>574</v>
      </c>
      <c r="D1" s="18" t="s">
        <v>1</v>
      </c>
      <c r="E1" s="18" t="s">
        <v>73</v>
      </c>
      <c r="F1" s="20" t="s">
        <v>620</v>
      </c>
      <c r="G1" s="20" t="s">
        <v>621</v>
      </c>
      <c r="H1" s="20" t="s">
        <v>618</v>
      </c>
      <c r="I1" s="20" t="s">
        <v>617</v>
      </c>
      <c r="J1" s="20" t="s">
        <v>619</v>
      </c>
      <c r="K1" s="20"/>
      <c r="L1" s="20" t="s">
        <v>0</v>
      </c>
      <c r="M1" s="21" t="s">
        <v>202</v>
      </c>
      <c r="N1" s="21" t="s">
        <v>574</v>
      </c>
      <c r="O1" s="20" t="s">
        <v>1</v>
      </c>
      <c r="P1" s="20" t="s">
        <v>73</v>
      </c>
      <c r="Q1" s="20" t="s">
        <v>620</v>
      </c>
      <c r="R1" s="20" t="s">
        <v>621</v>
      </c>
      <c r="S1" s="20" t="s">
        <v>617</v>
      </c>
      <c r="T1" s="20" t="s">
        <v>618</v>
      </c>
      <c r="U1" s="20" t="s">
        <v>619</v>
      </c>
      <c r="V1" s="22"/>
      <c r="W1" s="23"/>
      <c r="X1" s="23"/>
    </row>
    <row r="2" spans="1:40" ht="16" x14ac:dyDescent="0.2">
      <c r="A2" s="18" t="s">
        <v>45</v>
      </c>
      <c r="B2" s="19" t="s">
        <v>248</v>
      </c>
      <c r="C2" s="19" t="s">
        <v>578</v>
      </c>
      <c r="D2" s="18">
        <v>1</v>
      </c>
      <c r="E2" s="24">
        <v>1.8429</v>
      </c>
      <c r="F2" s="25" t="s">
        <v>622</v>
      </c>
      <c r="G2" s="25" t="s">
        <v>622</v>
      </c>
      <c r="H2" s="25"/>
      <c r="I2" s="25"/>
      <c r="J2" s="25"/>
      <c r="K2" s="20"/>
      <c r="L2" s="20" t="s">
        <v>572</v>
      </c>
      <c r="M2" s="21" t="s">
        <v>572</v>
      </c>
      <c r="N2" s="21" t="s">
        <v>616</v>
      </c>
      <c r="O2" s="21" t="s">
        <v>558</v>
      </c>
      <c r="P2" s="26">
        <v>1.929203</v>
      </c>
      <c r="Q2" s="20" t="s">
        <v>622</v>
      </c>
      <c r="R2" s="20" t="s">
        <v>622</v>
      </c>
      <c r="S2" s="25"/>
      <c r="T2" s="25"/>
      <c r="U2" s="20"/>
      <c r="V2" s="22"/>
      <c r="W2" s="23"/>
      <c r="X2" s="23"/>
    </row>
    <row r="3" spans="1:40" ht="16" x14ac:dyDescent="0.2">
      <c r="A3" s="18" t="s">
        <v>44</v>
      </c>
      <c r="B3" s="19" t="s">
        <v>283</v>
      </c>
      <c r="C3" s="19" t="s">
        <v>582</v>
      </c>
      <c r="D3" s="18">
        <v>1</v>
      </c>
      <c r="E3" s="24">
        <v>1.86473</v>
      </c>
      <c r="F3" s="25" t="s">
        <v>622</v>
      </c>
      <c r="G3" s="25" t="s">
        <v>622</v>
      </c>
      <c r="H3" s="25"/>
      <c r="I3" s="25"/>
      <c r="J3" s="25"/>
      <c r="K3" s="20"/>
      <c r="L3" s="20" t="s">
        <v>560</v>
      </c>
      <c r="M3" s="21" t="s">
        <v>562</v>
      </c>
      <c r="N3" s="21" t="s">
        <v>616</v>
      </c>
      <c r="O3" s="21" t="s">
        <v>558</v>
      </c>
      <c r="P3" s="26">
        <v>1.484494</v>
      </c>
      <c r="Q3" s="20" t="s">
        <v>622</v>
      </c>
      <c r="R3" s="25"/>
      <c r="S3" s="25" t="s">
        <v>622</v>
      </c>
      <c r="T3" s="25"/>
      <c r="U3" s="20"/>
      <c r="V3" s="22"/>
      <c r="W3" s="23"/>
      <c r="X3" s="23"/>
    </row>
    <row r="4" spans="1:40" ht="16" x14ac:dyDescent="0.2">
      <c r="A4" s="18" t="s">
        <v>46</v>
      </c>
      <c r="B4" s="19" t="s">
        <v>434</v>
      </c>
      <c r="C4" s="19" t="s">
        <v>602</v>
      </c>
      <c r="D4" s="18">
        <v>20</v>
      </c>
      <c r="E4" s="24">
        <v>1.8411599999999999</v>
      </c>
      <c r="F4" s="25" t="s">
        <v>622</v>
      </c>
      <c r="G4" s="25" t="s">
        <v>622</v>
      </c>
      <c r="H4" s="25"/>
      <c r="I4" s="25"/>
      <c r="J4" s="20"/>
      <c r="K4" s="20"/>
      <c r="L4" s="20" t="s">
        <v>565</v>
      </c>
      <c r="M4" s="21" t="s">
        <v>565</v>
      </c>
      <c r="N4" s="21" t="s">
        <v>616</v>
      </c>
      <c r="O4" s="21">
        <v>6</v>
      </c>
      <c r="P4" s="26">
        <v>1.7073419999999999</v>
      </c>
      <c r="Q4" s="20" t="s">
        <v>622</v>
      </c>
      <c r="R4" s="25"/>
      <c r="S4" s="25"/>
      <c r="T4" s="25"/>
      <c r="U4" s="20"/>
      <c r="V4" s="22"/>
      <c r="W4" s="23"/>
      <c r="X4" s="23"/>
    </row>
    <row r="5" spans="1:40" ht="16" x14ac:dyDescent="0.2">
      <c r="A5" s="18" t="s">
        <v>534</v>
      </c>
      <c r="B5" s="19" t="s">
        <v>537</v>
      </c>
      <c r="C5" s="19" t="s">
        <v>614</v>
      </c>
      <c r="D5" s="18">
        <v>7</v>
      </c>
      <c r="E5" s="24">
        <v>1.79515</v>
      </c>
      <c r="F5" s="25" t="s">
        <v>622</v>
      </c>
      <c r="G5" s="25" t="s">
        <v>622</v>
      </c>
      <c r="H5" s="25"/>
      <c r="I5" s="25"/>
      <c r="J5" s="20"/>
      <c r="K5" s="20"/>
      <c r="L5" s="20" t="s">
        <v>566</v>
      </c>
      <c r="M5" s="21" t="s">
        <v>566</v>
      </c>
      <c r="N5" s="21" t="s">
        <v>616</v>
      </c>
      <c r="O5" s="21">
        <v>9</v>
      </c>
      <c r="P5" s="26">
        <v>1.750918</v>
      </c>
      <c r="Q5" s="20" t="s">
        <v>622</v>
      </c>
      <c r="R5" s="25"/>
      <c r="S5" s="25"/>
      <c r="T5" s="25"/>
      <c r="U5" s="20"/>
      <c r="V5" s="22"/>
      <c r="W5" s="23"/>
      <c r="X5" s="23"/>
    </row>
    <row r="6" spans="1:40" ht="16" x14ac:dyDescent="0.2">
      <c r="A6" s="18" t="s">
        <v>543</v>
      </c>
      <c r="B6" s="19" t="s">
        <v>545</v>
      </c>
      <c r="C6" s="19" t="s">
        <v>615</v>
      </c>
      <c r="D6" s="18">
        <v>8</v>
      </c>
      <c r="E6" s="24">
        <v>1.74603</v>
      </c>
      <c r="F6" s="25" t="s">
        <v>622</v>
      </c>
      <c r="G6" s="25" t="s">
        <v>622</v>
      </c>
      <c r="H6" s="25"/>
      <c r="I6" s="25"/>
      <c r="J6" s="20"/>
      <c r="K6" s="20"/>
      <c r="L6" s="20" t="s">
        <v>567</v>
      </c>
      <c r="M6" s="21" t="s">
        <v>567</v>
      </c>
      <c r="N6" s="21" t="s">
        <v>616</v>
      </c>
      <c r="O6" s="21">
        <v>7</v>
      </c>
      <c r="P6" s="26">
        <v>1.7524820000000001</v>
      </c>
      <c r="Q6" s="20" t="s">
        <v>622</v>
      </c>
      <c r="R6" s="25"/>
      <c r="S6" s="25"/>
      <c r="T6" s="25"/>
      <c r="U6" s="20"/>
      <c r="V6" s="22"/>
      <c r="W6" s="23"/>
      <c r="X6" s="23"/>
    </row>
    <row r="7" spans="1:40" ht="16" x14ac:dyDescent="0.2">
      <c r="A7" s="18" t="s">
        <v>9</v>
      </c>
      <c r="B7" s="19" t="s">
        <v>219</v>
      </c>
      <c r="C7" s="19" t="s">
        <v>575</v>
      </c>
      <c r="D7" s="18">
        <v>1</v>
      </c>
      <c r="E7" s="24">
        <v>1.75108</v>
      </c>
      <c r="F7" s="25" t="s">
        <v>622</v>
      </c>
      <c r="G7" s="25"/>
      <c r="H7" s="25"/>
      <c r="I7" s="25"/>
      <c r="J7" s="25"/>
      <c r="K7" s="20"/>
      <c r="L7" s="20" t="s">
        <v>569</v>
      </c>
      <c r="M7" s="21" t="s">
        <v>569</v>
      </c>
      <c r="N7" s="21" t="s">
        <v>616</v>
      </c>
      <c r="O7" s="21">
        <v>53</v>
      </c>
      <c r="P7" s="26">
        <v>2.592571</v>
      </c>
      <c r="Q7" s="20" t="s">
        <v>622</v>
      </c>
      <c r="R7" s="25"/>
      <c r="S7" s="25"/>
      <c r="T7" s="25"/>
      <c r="U7" s="20"/>
      <c r="V7" s="22"/>
      <c r="W7" s="23"/>
      <c r="X7" s="23"/>
    </row>
    <row r="8" spans="1:40" ht="16" x14ac:dyDescent="0.2">
      <c r="A8" s="18" t="s">
        <v>37</v>
      </c>
      <c r="B8" s="19" t="s">
        <v>239</v>
      </c>
      <c r="C8" s="19" t="s">
        <v>577</v>
      </c>
      <c r="D8" s="18">
        <v>1</v>
      </c>
      <c r="E8" s="24">
        <v>2.4108700000000001</v>
      </c>
      <c r="F8" s="25" t="s">
        <v>622</v>
      </c>
      <c r="G8" s="25"/>
      <c r="H8" s="25"/>
      <c r="I8" s="25"/>
      <c r="J8" s="25"/>
      <c r="K8" s="20"/>
      <c r="L8" s="20" t="s">
        <v>570</v>
      </c>
      <c r="M8" s="21" t="s">
        <v>570</v>
      </c>
      <c r="N8" s="21" t="s">
        <v>616</v>
      </c>
      <c r="O8" s="21">
        <v>61</v>
      </c>
      <c r="P8" s="26">
        <v>2.5830570000000002</v>
      </c>
      <c r="Q8" s="20" t="s">
        <v>622</v>
      </c>
      <c r="R8" s="25"/>
      <c r="S8" s="25"/>
      <c r="T8" s="25"/>
      <c r="U8" s="20"/>
      <c r="V8" s="22"/>
      <c r="W8" s="23"/>
      <c r="X8" s="23"/>
    </row>
    <row r="9" spans="1:40" ht="16" x14ac:dyDescent="0.2">
      <c r="A9" s="18" t="s">
        <v>32</v>
      </c>
      <c r="B9" s="19" t="s">
        <v>291</v>
      </c>
      <c r="C9" s="19" t="s">
        <v>583</v>
      </c>
      <c r="D9" s="18">
        <v>1</v>
      </c>
      <c r="E9" s="24">
        <v>2.68268</v>
      </c>
      <c r="F9" s="25" t="s">
        <v>622</v>
      </c>
      <c r="G9" s="25"/>
      <c r="H9" s="25"/>
      <c r="I9" s="25"/>
      <c r="J9" s="25"/>
      <c r="K9" s="20"/>
      <c r="L9" s="20" t="s">
        <v>571</v>
      </c>
      <c r="M9" s="21" t="s">
        <v>571</v>
      </c>
      <c r="N9" s="21" t="s">
        <v>616</v>
      </c>
      <c r="O9" s="21">
        <v>61</v>
      </c>
      <c r="P9" s="26">
        <v>2.5750570000000002</v>
      </c>
      <c r="Q9" s="20" t="s">
        <v>622</v>
      </c>
      <c r="R9" s="25"/>
      <c r="S9" s="25"/>
      <c r="T9" s="25"/>
      <c r="U9" s="20"/>
      <c r="V9" s="22"/>
      <c r="W9" s="23"/>
      <c r="X9" s="23"/>
    </row>
    <row r="10" spans="1:40" ht="16" x14ac:dyDescent="0.2">
      <c r="A10" s="18" t="s">
        <v>26</v>
      </c>
      <c r="B10" s="19" t="s">
        <v>316</v>
      </c>
      <c r="C10" s="19" t="s">
        <v>586</v>
      </c>
      <c r="D10" s="18">
        <v>1</v>
      </c>
      <c r="E10" s="24">
        <v>1.68896</v>
      </c>
      <c r="F10" s="25" t="s">
        <v>622</v>
      </c>
      <c r="G10" s="25"/>
      <c r="H10" s="25"/>
      <c r="I10" s="25"/>
      <c r="J10" s="25"/>
      <c r="K10" s="20"/>
      <c r="L10" s="20" t="s">
        <v>573</v>
      </c>
      <c r="M10" s="21" t="s">
        <v>573</v>
      </c>
      <c r="N10" s="21" t="s">
        <v>616</v>
      </c>
      <c r="O10" s="21">
        <v>22</v>
      </c>
      <c r="P10" s="26">
        <v>1.7540530000000001</v>
      </c>
      <c r="Q10" s="20" t="s">
        <v>622</v>
      </c>
      <c r="R10" s="25"/>
      <c r="S10" s="25"/>
      <c r="T10" s="25"/>
      <c r="U10" s="20"/>
      <c r="V10" s="22"/>
      <c r="W10" s="23"/>
      <c r="X10" s="23"/>
    </row>
    <row r="11" spans="1:40" ht="16" x14ac:dyDescent="0.2">
      <c r="A11" s="18" t="s">
        <v>12</v>
      </c>
      <c r="B11" s="19" t="s">
        <v>427</v>
      </c>
      <c r="C11" s="19" t="s">
        <v>601</v>
      </c>
      <c r="D11" s="18">
        <v>14</v>
      </c>
      <c r="E11" s="24">
        <v>1.75406</v>
      </c>
      <c r="F11" s="25" t="s">
        <v>622</v>
      </c>
      <c r="G11" s="25"/>
      <c r="H11" s="25"/>
      <c r="I11" s="25"/>
      <c r="J11" s="20"/>
      <c r="K11" s="20"/>
      <c r="L11" s="20" t="s">
        <v>50</v>
      </c>
      <c r="M11" s="21" t="s">
        <v>460</v>
      </c>
      <c r="N11" s="21" t="s">
        <v>616</v>
      </c>
      <c r="O11" s="20">
        <v>136</v>
      </c>
      <c r="P11" s="26">
        <v>1.4183699999999999</v>
      </c>
      <c r="Q11" s="25"/>
      <c r="R11" s="20" t="s">
        <v>622</v>
      </c>
      <c r="S11" s="25" t="s">
        <v>622</v>
      </c>
      <c r="T11" s="25" t="s">
        <v>622</v>
      </c>
      <c r="U11" s="25"/>
      <c r="V11" s="22"/>
      <c r="W11" s="23"/>
      <c r="X11" s="23"/>
    </row>
    <row r="12" spans="1:40" ht="16" x14ac:dyDescent="0.2">
      <c r="A12" s="18" t="s">
        <v>56</v>
      </c>
      <c r="B12" s="19" t="s">
        <v>441</v>
      </c>
      <c r="C12" s="19" t="s">
        <v>603</v>
      </c>
      <c r="D12" s="18">
        <v>19</v>
      </c>
      <c r="E12" s="24">
        <v>1.7527699999999999</v>
      </c>
      <c r="F12" s="25" t="s">
        <v>622</v>
      </c>
      <c r="G12" s="25"/>
      <c r="H12" s="25"/>
      <c r="I12" s="25"/>
      <c r="J12" s="20"/>
      <c r="K12" s="20"/>
      <c r="L12" s="20" t="s">
        <v>51</v>
      </c>
      <c r="M12" s="21" t="s">
        <v>461</v>
      </c>
      <c r="N12" s="21" t="s">
        <v>616</v>
      </c>
      <c r="O12" s="20">
        <v>120</v>
      </c>
      <c r="P12" s="26">
        <v>1.3887700000000001</v>
      </c>
      <c r="Q12" s="25"/>
      <c r="R12" s="20" t="s">
        <v>622</v>
      </c>
      <c r="S12" s="25" t="s">
        <v>622</v>
      </c>
      <c r="T12" s="25" t="s">
        <v>622</v>
      </c>
      <c r="U12" s="20"/>
      <c r="V12" s="22"/>
      <c r="W12" s="23"/>
      <c r="X12" s="23"/>
    </row>
    <row r="13" spans="1:40" ht="16" x14ac:dyDescent="0.2">
      <c r="A13" s="18" t="s">
        <v>57</v>
      </c>
      <c r="B13" s="19" t="s">
        <v>448</v>
      </c>
      <c r="C13" s="19" t="s">
        <v>604</v>
      </c>
      <c r="D13" s="18">
        <v>9</v>
      </c>
      <c r="E13" s="24">
        <v>1.75101</v>
      </c>
      <c r="F13" s="25" t="s">
        <v>622</v>
      </c>
      <c r="G13" s="25"/>
      <c r="H13" s="25"/>
      <c r="I13" s="25"/>
      <c r="J13" s="20"/>
      <c r="K13" s="20"/>
      <c r="L13" s="20" t="s">
        <v>53</v>
      </c>
      <c r="M13" s="21" t="s">
        <v>463</v>
      </c>
      <c r="N13" s="21" t="s">
        <v>616</v>
      </c>
      <c r="O13" s="20">
        <v>85</v>
      </c>
      <c r="P13" s="26">
        <v>1.4637199999999999</v>
      </c>
      <c r="Q13" s="25"/>
      <c r="R13" s="20" t="s">
        <v>622</v>
      </c>
      <c r="S13" s="25" t="s">
        <v>622</v>
      </c>
      <c r="T13" s="25" t="s">
        <v>622</v>
      </c>
      <c r="U13" s="20"/>
      <c r="V13" s="22"/>
      <c r="W13" s="23"/>
      <c r="X13" s="23"/>
    </row>
    <row r="14" spans="1:40" ht="16" x14ac:dyDescent="0.2">
      <c r="A14" s="18" t="s">
        <v>58</v>
      </c>
      <c r="B14" s="19" t="s">
        <v>455</v>
      </c>
      <c r="C14" s="19" t="s">
        <v>605</v>
      </c>
      <c r="D14" s="18">
        <v>12</v>
      </c>
      <c r="E14" s="24">
        <v>1.74698</v>
      </c>
      <c r="F14" s="25" t="s">
        <v>622</v>
      </c>
      <c r="G14" s="25"/>
      <c r="H14" s="25"/>
      <c r="I14" s="25"/>
      <c r="J14" s="20"/>
      <c r="K14" s="20"/>
      <c r="L14" s="20" t="s">
        <v>54</v>
      </c>
      <c r="M14" s="21" t="s">
        <v>464</v>
      </c>
      <c r="N14" s="21" t="s">
        <v>616</v>
      </c>
      <c r="O14" s="20">
        <v>93</v>
      </c>
      <c r="P14" s="26">
        <v>1.4439900000000001</v>
      </c>
      <c r="Q14" s="25"/>
      <c r="R14" s="20" t="s">
        <v>622</v>
      </c>
      <c r="S14" s="25" t="s">
        <v>622</v>
      </c>
      <c r="T14" s="25" t="s">
        <v>622</v>
      </c>
      <c r="U14" s="20"/>
      <c r="V14" s="22"/>
      <c r="W14" s="23"/>
      <c r="X14" s="23"/>
    </row>
    <row r="15" spans="1:40" ht="16" x14ac:dyDescent="0.2">
      <c r="A15" s="18" t="s">
        <v>14</v>
      </c>
      <c r="B15" s="19" t="s">
        <v>468</v>
      </c>
      <c r="C15" s="19" t="s">
        <v>606</v>
      </c>
      <c r="D15" s="18">
        <v>53</v>
      </c>
      <c r="E15" s="24">
        <v>2.5615000000000001</v>
      </c>
      <c r="F15" s="25" t="s">
        <v>622</v>
      </c>
      <c r="G15" s="25"/>
      <c r="H15" s="25"/>
      <c r="I15" s="25"/>
      <c r="J15" s="20"/>
      <c r="K15" s="20"/>
      <c r="L15" s="20" t="s">
        <v>568</v>
      </c>
      <c r="M15" s="21" t="s">
        <v>568</v>
      </c>
      <c r="N15" s="21" t="s">
        <v>616</v>
      </c>
      <c r="O15" s="21" t="s">
        <v>558</v>
      </c>
      <c r="P15" s="26">
        <v>1.7800609999999999</v>
      </c>
      <c r="Q15" s="25"/>
      <c r="R15" s="20" t="s">
        <v>622</v>
      </c>
      <c r="S15" s="25" t="s">
        <v>622</v>
      </c>
      <c r="T15" s="25" t="s">
        <v>622</v>
      </c>
      <c r="U15" s="20"/>
      <c r="V15" s="22"/>
      <c r="W15" s="23"/>
      <c r="X15" s="23"/>
      <c r="AC15" s="9"/>
      <c r="AN15"/>
    </row>
    <row r="16" spans="1:40" ht="16" x14ac:dyDescent="0.2">
      <c r="A16" s="18" t="s">
        <v>18</v>
      </c>
      <c r="B16" s="19" t="s">
        <v>477</v>
      </c>
      <c r="C16" s="19" t="s">
        <v>607</v>
      </c>
      <c r="D16" s="18">
        <v>26</v>
      </c>
      <c r="E16" s="24">
        <v>2.44068</v>
      </c>
      <c r="F16" s="25" t="s">
        <v>622</v>
      </c>
      <c r="G16" s="25"/>
      <c r="H16" s="25"/>
      <c r="I16" s="25"/>
      <c r="J16" s="20"/>
      <c r="K16" s="20"/>
      <c r="L16" s="20" t="s">
        <v>552</v>
      </c>
      <c r="M16" s="21" t="s">
        <v>555</v>
      </c>
      <c r="N16" s="21" t="s">
        <v>616</v>
      </c>
      <c r="O16" s="21" t="s">
        <v>558</v>
      </c>
      <c r="P16" s="26">
        <v>1.569623</v>
      </c>
      <c r="Q16" s="25"/>
      <c r="R16" s="20" t="s">
        <v>622</v>
      </c>
      <c r="S16" s="25" t="s">
        <v>622</v>
      </c>
      <c r="T16" s="25"/>
      <c r="U16" s="20"/>
      <c r="V16" s="22"/>
      <c r="W16" s="23"/>
      <c r="X16" s="23"/>
      <c r="AC16" s="9"/>
      <c r="AN16"/>
    </row>
    <row r="17" spans="1:40" ht="16" x14ac:dyDescent="0.2">
      <c r="A17" s="18" t="s">
        <v>16</v>
      </c>
      <c r="B17" s="19" t="s">
        <v>486</v>
      </c>
      <c r="C17" s="19" t="s">
        <v>608</v>
      </c>
      <c r="D17" s="18">
        <v>27</v>
      </c>
      <c r="E17" s="24">
        <v>2.58474</v>
      </c>
      <c r="F17" s="25" t="s">
        <v>622</v>
      </c>
      <c r="G17" s="25"/>
      <c r="H17" s="25"/>
      <c r="I17" s="25"/>
      <c r="J17" s="20"/>
      <c r="K17" s="20"/>
      <c r="L17" s="20" t="s">
        <v>52</v>
      </c>
      <c r="M17" s="21" t="s">
        <v>462</v>
      </c>
      <c r="N17" s="21" t="s">
        <v>616</v>
      </c>
      <c r="O17" s="20">
        <v>221</v>
      </c>
      <c r="P17" s="26">
        <v>1.28294</v>
      </c>
      <c r="Q17" s="25"/>
      <c r="R17" s="25"/>
      <c r="S17" s="25" t="s">
        <v>622</v>
      </c>
      <c r="T17" s="25" t="s">
        <v>622</v>
      </c>
      <c r="U17" s="20"/>
      <c r="V17" s="22"/>
      <c r="W17" s="23"/>
      <c r="X17" s="23"/>
      <c r="AC17" s="9"/>
      <c r="AN17"/>
    </row>
    <row r="18" spans="1:40" ht="16" x14ac:dyDescent="0.2">
      <c r="A18" s="18" t="s">
        <v>15</v>
      </c>
      <c r="B18" s="19" t="s">
        <v>494</v>
      </c>
      <c r="C18" s="19" t="s">
        <v>609</v>
      </c>
      <c r="D18" s="18">
        <v>28</v>
      </c>
      <c r="E18" s="24">
        <v>2.5903399999999999</v>
      </c>
      <c r="F18" s="25" t="s">
        <v>622</v>
      </c>
      <c r="G18" s="25"/>
      <c r="H18" s="25"/>
      <c r="I18" s="25"/>
      <c r="J18" s="20"/>
      <c r="K18" s="20"/>
      <c r="L18" s="20"/>
      <c r="M18" s="20"/>
      <c r="N18" s="20"/>
      <c r="O18" s="20"/>
      <c r="P18" s="20"/>
      <c r="Q18" s="20"/>
      <c r="R18" s="20"/>
      <c r="S18" s="20"/>
      <c r="T18" s="20"/>
      <c r="U18" s="20"/>
      <c r="V18" s="22"/>
      <c r="W18" s="23"/>
      <c r="X18" s="23"/>
      <c r="AC18" s="9"/>
      <c r="AN18"/>
    </row>
    <row r="19" spans="1:40" ht="16" x14ac:dyDescent="0.2">
      <c r="A19" s="18" t="s">
        <v>17</v>
      </c>
      <c r="B19" s="19" t="s">
        <v>502</v>
      </c>
      <c r="C19" s="19" t="s">
        <v>610</v>
      </c>
      <c r="D19" s="18">
        <v>26</v>
      </c>
      <c r="E19" s="24">
        <v>2.5004499999999998</v>
      </c>
      <c r="F19" s="25" t="s">
        <v>622</v>
      </c>
      <c r="G19" s="25"/>
      <c r="H19" s="25"/>
      <c r="I19" s="25"/>
      <c r="J19" s="20"/>
      <c r="K19" s="20"/>
      <c r="L19" s="20"/>
      <c r="M19" s="20"/>
      <c r="N19" s="20"/>
      <c r="O19" s="20"/>
      <c r="P19" s="20"/>
      <c r="Q19" s="20"/>
      <c r="R19" s="20"/>
      <c r="S19" s="20"/>
      <c r="T19" s="20"/>
      <c r="U19" s="20"/>
      <c r="V19" s="22"/>
      <c r="W19" s="23"/>
      <c r="X19" s="23"/>
      <c r="AC19" s="9"/>
      <c r="AN19"/>
    </row>
    <row r="20" spans="1:40" ht="16" x14ac:dyDescent="0.2">
      <c r="A20" s="18" t="s">
        <v>19</v>
      </c>
      <c r="B20" s="19" t="s">
        <v>511</v>
      </c>
      <c r="C20" s="19" t="s">
        <v>611</v>
      </c>
      <c r="D20" s="18">
        <v>34</v>
      </c>
      <c r="E20" s="24">
        <v>2.5915900000000001</v>
      </c>
      <c r="F20" s="25" t="s">
        <v>622</v>
      </c>
      <c r="G20" s="25"/>
      <c r="H20" s="25"/>
      <c r="I20" s="25"/>
      <c r="J20" s="20"/>
      <c r="K20" s="20"/>
      <c r="L20" s="20"/>
      <c r="M20" s="20"/>
      <c r="N20" s="20"/>
      <c r="O20" s="20"/>
      <c r="P20" s="20"/>
      <c r="Q20" s="20"/>
      <c r="R20" s="20"/>
      <c r="S20" s="20"/>
      <c r="T20" s="20"/>
      <c r="U20" s="20"/>
      <c r="V20" s="22"/>
      <c r="W20" s="23"/>
      <c r="X20" s="23"/>
      <c r="AC20" s="9"/>
      <c r="AN20"/>
    </row>
    <row r="21" spans="1:40" ht="16" x14ac:dyDescent="0.2">
      <c r="A21" s="18" t="s">
        <v>20</v>
      </c>
      <c r="B21" s="19" t="s">
        <v>519</v>
      </c>
      <c r="C21" s="19" t="s">
        <v>612</v>
      </c>
      <c r="D21" s="18">
        <v>27</v>
      </c>
      <c r="E21" s="24">
        <v>2.548</v>
      </c>
      <c r="F21" s="25" t="s">
        <v>622</v>
      </c>
      <c r="G21" s="25"/>
      <c r="H21" s="25"/>
      <c r="I21" s="25"/>
      <c r="J21" s="20"/>
      <c r="K21" s="20"/>
      <c r="L21" s="20"/>
      <c r="M21" s="20"/>
      <c r="N21" s="20"/>
      <c r="O21" s="20"/>
      <c r="P21" s="20"/>
      <c r="Q21" s="20"/>
      <c r="R21" s="20"/>
      <c r="S21" s="20"/>
      <c r="T21" s="20"/>
      <c r="U21" s="20"/>
      <c r="V21" s="22"/>
      <c r="W21" s="23"/>
      <c r="X21" s="23"/>
      <c r="AC21" s="9"/>
      <c r="AN21"/>
    </row>
    <row r="22" spans="1:40" ht="16" x14ac:dyDescent="0.2">
      <c r="A22" s="18" t="s">
        <v>35</v>
      </c>
      <c r="B22" s="19" t="s">
        <v>257</v>
      </c>
      <c r="C22" s="19" t="s">
        <v>579</v>
      </c>
      <c r="D22" s="18">
        <v>1</v>
      </c>
      <c r="E22" s="24">
        <v>1.7092000000000001</v>
      </c>
      <c r="F22" s="25"/>
      <c r="G22" s="20" t="s">
        <v>622</v>
      </c>
      <c r="H22" s="20" t="s">
        <v>622</v>
      </c>
      <c r="I22" s="20" t="s">
        <v>622</v>
      </c>
      <c r="J22" s="20" t="s">
        <v>622</v>
      </c>
      <c r="K22" s="20"/>
      <c r="L22" s="20"/>
      <c r="M22" s="20"/>
      <c r="N22" s="20"/>
      <c r="O22" s="20"/>
      <c r="P22" s="20"/>
      <c r="Q22" s="20"/>
      <c r="R22" s="20"/>
      <c r="S22" s="20"/>
      <c r="T22" s="20"/>
      <c r="U22" s="20"/>
      <c r="V22" s="22"/>
      <c r="W22" s="23"/>
      <c r="X22" s="23"/>
      <c r="AC22" s="9"/>
      <c r="AN22"/>
    </row>
    <row r="23" spans="1:40" ht="16" x14ac:dyDescent="0.2">
      <c r="A23" s="18" t="s">
        <v>33</v>
      </c>
      <c r="B23" s="19" t="s">
        <v>384</v>
      </c>
      <c r="C23" s="19" t="s">
        <v>595</v>
      </c>
      <c r="D23" s="18">
        <v>17</v>
      </c>
      <c r="E23" s="24">
        <v>1.71106</v>
      </c>
      <c r="F23" s="25"/>
      <c r="G23" s="20" t="s">
        <v>622</v>
      </c>
      <c r="H23" s="20" t="s">
        <v>622</v>
      </c>
      <c r="I23" s="20" t="s">
        <v>622</v>
      </c>
      <c r="J23" s="20" t="s">
        <v>622</v>
      </c>
      <c r="K23" s="20"/>
      <c r="L23" s="20"/>
      <c r="M23" s="20"/>
      <c r="N23" s="20"/>
      <c r="O23" s="20"/>
      <c r="P23" s="20"/>
      <c r="Q23" s="20"/>
      <c r="R23" s="20"/>
      <c r="S23" s="20"/>
      <c r="T23" s="20"/>
      <c r="U23" s="20"/>
      <c r="V23" s="22"/>
      <c r="W23" s="23"/>
      <c r="X23" s="23"/>
      <c r="AC23" s="9"/>
      <c r="AN23"/>
    </row>
    <row r="24" spans="1:40" ht="16" x14ac:dyDescent="0.2">
      <c r="A24" s="18" t="s">
        <v>27</v>
      </c>
      <c r="B24" s="19" t="s">
        <v>307</v>
      </c>
      <c r="C24" s="19" t="s">
        <v>585</v>
      </c>
      <c r="D24" s="18">
        <v>1</v>
      </c>
      <c r="E24" s="24">
        <v>1.7387900000000001</v>
      </c>
      <c r="F24" s="25"/>
      <c r="G24" s="20" t="s">
        <v>622</v>
      </c>
      <c r="H24" s="20" t="s">
        <v>622</v>
      </c>
      <c r="I24" s="20" t="s">
        <v>622</v>
      </c>
      <c r="J24" s="25"/>
      <c r="K24" s="20"/>
      <c r="L24" s="20"/>
      <c r="M24" s="20"/>
      <c r="N24" s="20"/>
      <c r="O24" s="20"/>
      <c r="P24" s="20"/>
      <c r="Q24" s="20"/>
      <c r="R24" s="20"/>
      <c r="S24" s="20"/>
      <c r="T24" s="20"/>
      <c r="U24" s="20"/>
      <c r="V24" s="22"/>
      <c r="W24" s="23"/>
      <c r="X24" s="23"/>
      <c r="AC24" s="9"/>
      <c r="AN24"/>
    </row>
    <row r="25" spans="1:40" ht="16" x14ac:dyDescent="0.2">
      <c r="A25" s="18" t="s">
        <v>43</v>
      </c>
      <c r="B25" s="19" t="s">
        <v>275</v>
      </c>
      <c r="C25" s="19" t="s">
        <v>581</v>
      </c>
      <c r="D25" s="18">
        <v>1</v>
      </c>
      <c r="E25" s="24">
        <v>1.70418</v>
      </c>
      <c r="F25" s="25"/>
      <c r="G25" s="20" t="s">
        <v>622</v>
      </c>
      <c r="H25" s="20" t="s">
        <v>622</v>
      </c>
      <c r="I25" s="20" t="s">
        <v>622</v>
      </c>
      <c r="J25" s="25"/>
      <c r="K25" s="20"/>
      <c r="L25" s="18"/>
      <c r="M25" s="18"/>
      <c r="N25" s="18"/>
      <c r="O25" s="18"/>
      <c r="P25" s="18"/>
      <c r="Q25" s="18"/>
      <c r="R25" s="18"/>
      <c r="S25" s="18"/>
      <c r="T25" s="18"/>
      <c r="U25" s="18"/>
      <c r="V25" s="23"/>
      <c r="W25" s="23"/>
      <c r="X25" s="23"/>
      <c r="AC25" s="9"/>
      <c r="AN25"/>
    </row>
    <row r="26" spans="1:40" ht="16" x14ac:dyDescent="0.2">
      <c r="A26" s="18" t="s">
        <v>25</v>
      </c>
      <c r="B26" s="19" t="s">
        <v>325</v>
      </c>
      <c r="C26" s="19" t="s">
        <v>587</v>
      </c>
      <c r="D26" s="18">
        <v>1</v>
      </c>
      <c r="E26" s="24">
        <v>1.6914499999999999</v>
      </c>
      <c r="F26" s="25"/>
      <c r="G26" s="20" t="s">
        <v>622</v>
      </c>
      <c r="H26" s="20" t="s">
        <v>622</v>
      </c>
      <c r="I26" s="20" t="s">
        <v>622</v>
      </c>
      <c r="J26" s="25"/>
      <c r="K26" s="20"/>
      <c r="L26" s="18"/>
      <c r="M26" s="18"/>
      <c r="N26" s="18"/>
      <c r="O26" s="18"/>
      <c r="P26" s="18"/>
      <c r="Q26" s="18"/>
      <c r="R26" s="18"/>
      <c r="S26" s="18"/>
      <c r="T26" s="18"/>
      <c r="U26" s="18"/>
      <c r="V26" s="23"/>
      <c r="W26" s="23"/>
      <c r="X26" s="23"/>
      <c r="AC26" s="9"/>
      <c r="AN26"/>
    </row>
    <row r="27" spans="1:40" ht="16" x14ac:dyDescent="0.2">
      <c r="A27" s="18" t="s">
        <v>7</v>
      </c>
      <c r="B27" s="19" t="s">
        <v>266</v>
      </c>
      <c r="C27" s="19" t="s">
        <v>580</v>
      </c>
      <c r="D27" s="18">
        <v>1</v>
      </c>
      <c r="E27" s="24">
        <v>1.6698900000000001</v>
      </c>
      <c r="F27" s="25"/>
      <c r="G27" s="20" t="s">
        <v>622</v>
      </c>
      <c r="H27" s="20" t="s">
        <v>622</v>
      </c>
      <c r="I27" s="20" t="s">
        <v>622</v>
      </c>
      <c r="J27" s="25"/>
      <c r="K27" s="20"/>
      <c r="L27" s="18"/>
      <c r="M27" s="18"/>
      <c r="N27" s="18"/>
      <c r="O27" s="18"/>
      <c r="P27" s="18"/>
      <c r="Q27" s="18"/>
      <c r="R27" s="18"/>
      <c r="S27" s="18"/>
      <c r="T27" s="18"/>
      <c r="U27" s="18"/>
      <c r="V27" s="23"/>
      <c r="W27" s="23"/>
      <c r="X27" s="23"/>
      <c r="AC27" s="9"/>
      <c r="AN27"/>
    </row>
    <row r="28" spans="1:40" ht="16" x14ac:dyDescent="0.2">
      <c r="A28" s="18" t="s">
        <v>13</v>
      </c>
      <c r="B28" s="19" t="s">
        <v>230</v>
      </c>
      <c r="C28" s="19" t="s">
        <v>576</v>
      </c>
      <c r="D28" s="18">
        <v>1</v>
      </c>
      <c r="E28" s="24">
        <v>1.6579900000000001</v>
      </c>
      <c r="F28" s="25"/>
      <c r="G28" s="20" t="s">
        <v>622</v>
      </c>
      <c r="H28" s="20" t="s">
        <v>622</v>
      </c>
      <c r="I28" s="20" t="s">
        <v>622</v>
      </c>
      <c r="J28" s="25"/>
      <c r="K28" s="20"/>
      <c r="L28" s="18"/>
      <c r="M28" s="18"/>
      <c r="N28" s="18"/>
      <c r="O28" s="18"/>
      <c r="P28" s="18"/>
      <c r="Q28" s="18"/>
      <c r="R28" s="18"/>
      <c r="S28" s="18"/>
      <c r="T28" s="18"/>
      <c r="U28" s="18"/>
      <c r="V28" s="23"/>
      <c r="W28" s="23"/>
      <c r="X28" s="23"/>
      <c r="AC28" s="9"/>
      <c r="AN28"/>
    </row>
    <row r="29" spans="1:40" ht="16" x14ac:dyDescent="0.2">
      <c r="A29" s="18" t="s">
        <v>29</v>
      </c>
      <c r="B29" s="19" t="s">
        <v>299</v>
      </c>
      <c r="C29" s="19" t="s">
        <v>584</v>
      </c>
      <c r="D29" s="18">
        <v>1</v>
      </c>
      <c r="E29" s="24">
        <v>1.64188</v>
      </c>
      <c r="F29" s="25"/>
      <c r="G29" s="20" t="s">
        <v>622</v>
      </c>
      <c r="H29" s="20" t="s">
        <v>622</v>
      </c>
      <c r="I29" s="20" t="s">
        <v>622</v>
      </c>
      <c r="J29" s="25"/>
      <c r="K29" s="20"/>
      <c r="L29" s="18"/>
      <c r="M29" s="18"/>
      <c r="N29" s="18"/>
      <c r="O29" s="18"/>
      <c r="P29" s="18"/>
      <c r="Q29" s="18"/>
      <c r="R29" s="18"/>
      <c r="S29" s="18"/>
      <c r="T29" s="18"/>
      <c r="U29" s="18"/>
      <c r="V29" s="23"/>
      <c r="W29" s="23"/>
      <c r="X29" s="23"/>
      <c r="AC29" s="9"/>
      <c r="AN29"/>
    </row>
    <row r="30" spans="1:40" ht="16" x14ac:dyDescent="0.2">
      <c r="A30" s="18" t="s">
        <v>48</v>
      </c>
      <c r="B30" s="19" t="s">
        <v>419</v>
      </c>
      <c r="C30" s="19" t="s">
        <v>600</v>
      </c>
      <c r="D30" s="18">
        <v>4</v>
      </c>
      <c r="E30" s="24">
        <v>1.6698200000000001</v>
      </c>
      <c r="F30" s="25"/>
      <c r="G30" s="20" t="s">
        <v>622</v>
      </c>
      <c r="H30" s="20" t="s">
        <v>622</v>
      </c>
      <c r="I30" s="20" t="s">
        <v>622</v>
      </c>
      <c r="J30" s="20"/>
      <c r="K30" s="20"/>
      <c r="L30" s="18"/>
      <c r="M30" s="18"/>
      <c r="N30" s="18"/>
      <c r="O30" s="18"/>
      <c r="P30" s="18"/>
      <c r="Q30" s="18"/>
      <c r="R30" s="18"/>
      <c r="S30" s="18"/>
      <c r="T30" s="18"/>
      <c r="U30" s="18"/>
      <c r="V30" s="23"/>
      <c r="W30" s="23"/>
      <c r="X30" s="23"/>
      <c r="AC30" s="9"/>
      <c r="AN30"/>
    </row>
    <row r="31" spans="1:40" ht="16" x14ac:dyDescent="0.2">
      <c r="A31" s="18" t="s">
        <v>10</v>
      </c>
      <c r="B31" s="19" t="s">
        <v>349</v>
      </c>
      <c r="C31" s="19" t="s">
        <v>590</v>
      </c>
      <c r="D31" s="18">
        <v>8</v>
      </c>
      <c r="E31" s="24">
        <v>1.6547400000000001</v>
      </c>
      <c r="F31" s="25"/>
      <c r="G31" s="20" t="s">
        <v>622</v>
      </c>
      <c r="H31" s="20" t="s">
        <v>622</v>
      </c>
      <c r="I31" s="20" t="s">
        <v>622</v>
      </c>
      <c r="J31" s="20"/>
      <c r="K31" s="20"/>
      <c r="L31" s="18"/>
      <c r="M31" s="18"/>
      <c r="N31" s="18"/>
      <c r="O31" s="18"/>
      <c r="P31" s="18"/>
      <c r="Q31" s="18"/>
      <c r="R31" s="18"/>
      <c r="S31" s="18"/>
      <c r="T31" s="18"/>
      <c r="U31" s="18"/>
      <c r="V31" s="23"/>
      <c r="W31" s="23"/>
      <c r="X31" s="23"/>
      <c r="AC31" s="9"/>
      <c r="AN31"/>
    </row>
    <row r="32" spans="1:40" ht="16" x14ac:dyDescent="0.2">
      <c r="A32" s="18" t="s">
        <v>525</v>
      </c>
      <c r="B32" s="19" t="s">
        <v>528</v>
      </c>
      <c r="C32" s="19" t="s">
        <v>613</v>
      </c>
      <c r="D32" s="18">
        <v>9</v>
      </c>
      <c r="E32" s="24">
        <v>1.6143099999999999</v>
      </c>
      <c r="F32" s="25"/>
      <c r="G32" s="20" t="s">
        <v>622</v>
      </c>
      <c r="H32" s="20" t="s">
        <v>622</v>
      </c>
      <c r="I32" s="20" t="s">
        <v>622</v>
      </c>
      <c r="J32" s="20"/>
      <c r="K32" s="20"/>
      <c r="L32" s="18"/>
      <c r="M32" s="18"/>
      <c r="N32" s="18"/>
      <c r="O32" s="18"/>
      <c r="P32" s="18"/>
      <c r="Q32" s="18"/>
      <c r="R32" s="18"/>
      <c r="S32" s="18"/>
      <c r="T32" s="18"/>
      <c r="U32" s="18"/>
      <c r="V32" s="23"/>
      <c r="W32" s="23"/>
      <c r="X32" s="23"/>
      <c r="AC32" s="9"/>
      <c r="AN32"/>
    </row>
    <row r="33" spans="1:40" ht="16" x14ac:dyDescent="0.2">
      <c r="A33" s="18" t="s">
        <v>40</v>
      </c>
      <c r="B33" s="19" t="s">
        <v>398</v>
      </c>
      <c r="C33" s="19" t="s">
        <v>597</v>
      </c>
      <c r="D33" s="18">
        <v>10</v>
      </c>
      <c r="E33" s="24">
        <v>1.65866</v>
      </c>
      <c r="F33" s="25"/>
      <c r="G33" s="20" t="s">
        <v>622</v>
      </c>
      <c r="H33" s="20" t="s">
        <v>622</v>
      </c>
      <c r="I33" s="20" t="s">
        <v>622</v>
      </c>
      <c r="J33" s="20"/>
      <c r="K33" s="20"/>
      <c r="L33" s="18"/>
      <c r="M33" s="18"/>
      <c r="N33" s="18"/>
      <c r="O33" s="18"/>
      <c r="P33" s="18"/>
      <c r="Q33" s="18"/>
      <c r="R33" s="18"/>
      <c r="S33" s="18"/>
      <c r="T33" s="18"/>
      <c r="U33" s="18"/>
      <c r="V33" s="23"/>
      <c r="W33" s="23"/>
      <c r="X33" s="23"/>
      <c r="AC33" s="9"/>
      <c r="AN33"/>
    </row>
    <row r="34" spans="1:40" ht="16" x14ac:dyDescent="0.2">
      <c r="A34" s="18" t="s">
        <v>11</v>
      </c>
      <c r="B34" s="19" t="s">
        <v>356</v>
      </c>
      <c r="C34" s="19" t="s">
        <v>591</v>
      </c>
      <c r="D34" s="18">
        <v>11</v>
      </c>
      <c r="E34" s="24">
        <v>1.6243099999999999</v>
      </c>
      <c r="F34" s="25"/>
      <c r="G34" s="20" t="s">
        <v>622</v>
      </c>
      <c r="H34" s="20" t="s">
        <v>622</v>
      </c>
      <c r="I34" s="20" t="s">
        <v>622</v>
      </c>
      <c r="J34" s="20"/>
      <c r="K34" s="20"/>
      <c r="L34" s="18"/>
      <c r="M34" s="18"/>
      <c r="N34" s="18"/>
      <c r="O34" s="18"/>
      <c r="P34" s="18"/>
      <c r="Q34" s="18"/>
      <c r="R34" s="18"/>
      <c r="S34" s="18"/>
      <c r="T34" s="18"/>
      <c r="U34" s="18"/>
      <c r="V34" s="23"/>
      <c r="W34" s="23"/>
      <c r="X34" s="23"/>
      <c r="AC34" s="9"/>
      <c r="AN34"/>
    </row>
    <row r="35" spans="1:40" ht="16" x14ac:dyDescent="0.2">
      <c r="A35" s="18" t="s">
        <v>41</v>
      </c>
      <c r="B35" s="19" t="s">
        <v>405</v>
      </c>
      <c r="C35" s="19" t="s">
        <v>598</v>
      </c>
      <c r="D35" s="18">
        <v>11</v>
      </c>
      <c r="E35" s="24">
        <v>1.6575500000000001</v>
      </c>
      <c r="F35" s="25"/>
      <c r="G35" s="20" t="s">
        <v>622</v>
      </c>
      <c r="H35" s="20" t="s">
        <v>622</v>
      </c>
      <c r="I35" s="20" t="s">
        <v>622</v>
      </c>
      <c r="J35" s="20"/>
      <c r="K35" s="20"/>
      <c r="L35" s="18"/>
      <c r="M35" s="18"/>
      <c r="N35" s="18"/>
      <c r="O35" s="18"/>
      <c r="P35" s="18"/>
      <c r="Q35" s="18"/>
      <c r="R35" s="18"/>
      <c r="S35" s="18"/>
      <c r="T35" s="18"/>
      <c r="U35" s="18"/>
      <c r="V35" s="23"/>
      <c r="W35" s="23"/>
      <c r="X35" s="23"/>
      <c r="AC35" s="9"/>
      <c r="AN35"/>
    </row>
    <row r="36" spans="1:40" ht="16" x14ac:dyDescent="0.2">
      <c r="A36" s="18" t="s">
        <v>39</v>
      </c>
      <c r="B36" s="19" t="s">
        <v>391</v>
      </c>
      <c r="C36" s="19" t="s">
        <v>596</v>
      </c>
      <c r="D36" s="18">
        <v>16</v>
      </c>
      <c r="E36" s="24">
        <v>1.6905600000000001</v>
      </c>
      <c r="F36" s="25"/>
      <c r="G36" s="20" t="s">
        <v>622</v>
      </c>
      <c r="H36" s="20" t="s">
        <v>622</v>
      </c>
      <c r="I36" s="20" t="s">
        <v>622</v>
      </c>
      <c r="J36" s="20"/>
      <c r="K36" s="20"/>
      <c r="L36" s="18"/>
      <c r="M36" s="18"/>
      <c r="N36" s="18"/>
      <c r="O36" s="18"/>
      <c r="P36" s="18"/>
      <c r="Q36" s="18"/>
      <c r="R36" s="18"/>
      <c r="S36" s="18"/>
      <c r="T36" s="18"/>
      <c r="U36" s="18"/>
      <c r="V36" s="23"/>
      <c r="W36" s="23"/>
      <c r="X36" s="23"/>
      <c r="AC36" s="9"/>
      <c r="AN36"/>
    </row>
    <row r="37" spans="1:40" ht="16" x14ac:dyDescent="0.2">
      <c r="A37" s="18" t="s">
        <v>42</v>
      </c>
      <c r="B37" s="19" t="s">
        <v>412</v>
      </c>
      <c r="C37" s="19" t="s">
        <v>599</v>
      </c>
      <c r="D37" s="18">
        <v>17</v>
      </c>
      <c r="E37" s="24">
        <v>1.6668099999999999</v>
      </c>
      <c r="F37" s="25"/>
      <c r="G37" s="20" t="s">
        <v>622</v>
      </c>
      <c r="H37" s="20" t="s">
        <v>622</v>
      </c>
      <c r="I37" s="20" t="s">
        <v>622</v>
      </c>
      <c r="J37" s="20"/>
      <c r="K37" s="20"/>
      <c r="L37" s="18"/>
      <c r="M37" s="18"/>
      <c r="N37" s="18"/>
      <c r="O37" s="18"/>
      <c r="P37" s="18"/>
      <c r="Q37" s="18"/>
      <c r="R37" s="18"/>
      <c r="S37" s="18"/>
      <c r="T37" s="18"/>
      <c r="U37" s="18"/>
      <c r="V37" s="23"/>
      <c r="W37" s="23"/>
      <c r="X37" s="23"/>
    </row>
    <row r="38" spans="1:40" ht="16" x14ac:dyDescent="0.2">
      <c r="A38" s="18" t="s">
        <v>24</v>
      </c>
      <c r="B38" s="19" t="s">
        <v>370</v>
      </c>
      <c r="C38" s="19" t="s">
        <v>593</v>
      </c>
      <c r="D38" s="18">
        <v>21</v>
      </c>
      <c r="E38" s="24">
        <v>1.67242</v>
      </c>
      <c r="F38" s="25"/>
      <c r="G38" s="20" t="s">
        <v>622</v>
      </c>
      <c r="H38" s="20" t="s">
        <v>622</v>
      </c>
      <c r="I38" s="20" t="s">
        <v>622</v>
      </c>
      <c r="J38" s="20"/>
      <c r="K38" s="20"/>
      <c r="L38" s="18"/>
      <c r="M38" s="18"/>
      <c r="N38" s="18"/>
      <c r="O38" s="18"/>
      <c r="P38" s="18"/>
      <c r="Q38" s="18"/>
      <c r="R38" s="18"/>
      <c r="S38" s="18"/>
      <c r="T38" s="18"/>
      <c r="U38" s="18"/>
      <c r="V38" s="23"/>
      <c r="W38" s="23"/>
      <c r="X38" s="23"/>
    </row>
    <row r="39" spans="1:40" ht="16" x14ac:dyDescent="0.2">
      <c r="A39" s="18" t="s">
        <v>21</v>
      </c>
      <c r="B39" s="19" t="s">
        <v>334</v>
      </c>
      <c r="C39" s="19" t="s">
        <v>588</v>
      </c>
      <c r="D39" s="18">
        <v>13</v>
      </c>
      <c r="E39" s="24">
        <v>1.69994</v>
      </c>
      <c r="F39" s="25"/>
      <c r="G39" s="20" t="s">
        <v>622</v>
      </c>
      <c r="H39" s="20" t="s">
        <v>622</v>
      </c>
      <c r="I39" s="25"/>
      <c r="J39" s="20"/>
      <c r="K39" s="20"/>
      <c r="L39" s="18"/>
      <c r="M39" s="18"/>
      <c r="N39" s="18"/>
      <c r="O39" s="18"/>
      <c r="P39" s="18"/>
      <c r="Q39" s="18"/>
      <c r="R39" s="18"/>
      <c r="S39" s="18"/>
      <c r="T39" s="18"/>
      <c r="U39" s="18"/>
      <c r="V39" s="23"/>
      <c r="W39" s="23"/>
      <c r="X39" s="23"/>
    </row>
    <row r="40" spans="1:40" ht="16" x14ac:dyDescent="0.2">
      <c r="A40" s="18" t="s">
        <v>30</v>
      </c>
      <c r="B40" s="19" t="s">
        <v>377</v>
      </c>
      <c r="C40" s="19" t="s">
        <v>594</v>
      </c>
      <c r="D40" s="18">
        <v>17</v>
      </c>
      <c r="E40" s="24">
        <v>1.7453399999999999</v>
      </c>
      <c r="F40" s="25"/>
      <c r="G40" s="20" t="s">
        <v>622</v>
      </c>
      <c r="H40" s="20" t="s">
        <v>622</v>
      </c>
      <c r="I40" s="25"/>
      <c r="J40" s="20"/>
      <c r="K40" s="20"/>
      <c r="L40" s="18"/>
      <c r="M40" s="18"/>
      <c r="N40" s="18"/>
      <c r="O40" s="18"/>
      <c r="P40" s="18"/>
      <c r="Q40" s="18"/>
      <c r="R40" s="18"/>
      <c r="S40" s="18"/>
      <c r="T40" s="18"/>
      <c r="U40" s="18"/>
      <c r="V40" s="23"/>
      <c r="W40" s="23"/>
      <c r="X40" s="23"/>
    </row>
    <row r="41" spans="1:40" ht="16" x14ac:dyDescent="0.2">
      <c r="A41" s="18" t="s">
        <v>23</v>
      </c>
      <c r="B41" s="19" t="s">
        <v>363</v>
      </c>
      <c r="C41" s="19" t="s">
        <v>592</v>
      </c>
      <c r="D41" s="18">
        <v>18</v>
      </c>
      <c r="E41" s="24">
        <v>1.6977500000000001</v>
      </c>
      <c r="F41" s="25"/>
      <c r="G41" s="20" t="s">
        <v>622</v>
      </c>
      <c r="H41" s="20" t="s">
        <v>622</v>
      </c>
      <c r="I41" s="25"/>
      <c r="J41" s="20"/>
      <c r="K41" s="20"/>
      <c r="L41" s="18"/>
      <c r="M41" s="18"/>
      <c r="N41" s="18"/>
      <c r="O41" s="18"/>
      <c r="P41" s="18"/>
      <c r="Q41" s="18"/>
      <c r="R41" s="18"/>
      <c r="S41" s="18"/>
      <c r="T41" s="18"/>
      <c r="U41" s="18"/>
      <c r="V41" s="23"/>
      <c r="W41" s="23"/>
      <c r="X41" s="23"/>
    </row>
    <row r="42" spans="1:40" ht="16" x14ac:dyDescent="0.2">
      <c r="A42" s="18" t="s">
        <v>22</v>
      </c>
      <c r="B42" s="19" t="s">
        <v>342</v>
      </c>
      <c r="C42" s="19" t="s">
        <v>589</v>
      </c>
      <c r="D42" s="18">
        <v>22</v>
      </c>
      <c r="E42" s="24">
        <v>1.6854</v>
      </c>
      <c r="F42" s="25"/>
      <c r="G42" s="20" t="s">
        <v>622</v>
      </c>
      <c r="H42" s="25"/>
      <c r="I42" s="25"/>
      <c r="J42" s="20"/>
      <c r="K42" s="20"/>
      <c r="L42" s="18"/>
      <c r="M42" s="18"/>
      <c r="N42" s="18"/>
      <c r="O42" s="18"/>
      <c r="P42" s="18"/>
      <c r="Q42" s="18"/>
      <c r="R42" s="18"/>
      <c r="S42" s="18"/>
      <c r="T42" s="18"/>
      <c r="U42" s="18"/>
      <c r="V42" s="23"/>
      <c r="W42" s="23"/>
      <c r="X42" s="23"/>
    </row>
    <row r="43" spans="1:40" x14ac:dyDescent="0.2">
      <c r="A43" s="18"/>
      <c r="B43" s="18"/>
      <c r="C43" s="18"/>
      <c r="D43" s="18"/>
      <c r="E43" s="18"/>
      <c r="F43" s="20"/>
      <c r="G43" s="20"/>
      <c r="H43" s="20"/>
      <c r="I43" s="20"/>
      <c r="J43" s="20"/>
      <c r="K43" s="20"/>
      <c r="L43" s="18"/>
      <c r="M43" s="18"/>
      <c r="N43" s="18"/>
      <c r="O43" s="18"/>
      <c r="P43" s="18"/>
      <c r="Q43" s="18"/>
      <c r="R43" s="18"/>
      <c r="S43" s="18"/>
      <c r="T43" s="18"/>
      <c r="U43" s="18"/>
      <c r="V43" s="23"/>
      <c r="W43" s="23"/>
      <c r="X43" s="23"/>
    </row>
    <row r="44" spans="1:40" x14ac:dyDescent="0.2">
      <c r="A44" s="15"/>
      <c r="B44" s="15"/>
      <c r="C44" s="15"/>
      <c r="D44" s="15"/>
      <c r="E44" s="15"/>
      <c r="F44" s="16"/>
      <c r="G44" s="16"/>
      <c r="H44" s="16"/>
      <c r="I44" s="16"/>
      <c r="J44" s="16"/>
      <c r="K44" s="16"/>
      <c r="L44" s="15"/>
      <c r="M44" s="15"/>
      <c r="N44" s="15"/>
      <c r="O44" s="15"/>
      <c r="P44" s="15"/>
      <c r="Q44" s="15"/>
      <c r="R44" s="15"/>
      <c r="S44" s="15"/>
      <c r="T44" s="15"/>
      <c r="U44" s="15"/>
    </row>
    <row r="45" spans="1:40" x14ac:dyDescent="0.2">
      <c r="A45" s="15"/>
      <c r="B45" s="15"/>
      <c r="C45" s="15"/>
      <c r="D45" s="15"/>
      <c r="E45" s="15"/>
      <c r="F45" s="16"/>
      <c r="G45" s="16"/>
      <c r="H45" s="16"/>
      <c r="I45" s="16"/>
      <c r="J45" s="16"/>
      <c r="K45" s="16"/>
      <c r="L45" s="15"/>
      <c r="M45" s="15"/>
      <c r="N45" s="15"/>
      <c r="O45" s="15"/>
      <c r="P45" s="15"/>
      <c r="Q45" s="15"/>
      <c r="R45" s="15"/>
      <c r="S45" s="15"/>
      <c r="T45" s="15"/>
      <c r="U45" s="15"/>
    </row>
    <row r="46" spans="1:40" x14ac:dyDescent="0.2">
      <c r="A46" s="15"/>
      <c r="B46" s="15"/>
      <c r="C46" s="15"/>
      <c r="D46" s="15"/>
      <c r="E46" s="15"/>
      <c r="F46" s="16"/>
      <c r="G46" s="16"/>
      <c r="H46" s="16"/>
      <c r="I46" s="16"/>
      <c r="J46" s="16"/>
      <c r="K46" s="16"/>
      <c r="L46" s="15"/>
      <c r="M46" s="15"/>
      <c r="N46" s="15"/>
      <c r="O46" s="15"/>
      <c r="P46" s="15"/>
      <c r="Q46" s="15"/>
      <c r="R46" s="15"/>
      <c r="S46" s="15"/>
      <c r="T46" s="15"/>
      <c r="U46" s="15"/>
    </row>
    <row r="47" spans="1:40" x14ac:dyDescent="0.2">
      <c r="A47" s="15"/>
      <c r="B47" s="15"/>
      <c r="C47" s="15"/>
      <c r="D47" s="15"/>
      <c r="E47" s="15"/>
      <c r="F47" s="16"/>
      <c r="G47" s="16"/>
      <c r="H47" s="16"/>
      <c r="I47" s="16"/>
      <c r="J47" s="16"/>
      <c r="K47" s="16"/>
      <c r="L47" s="15"/>
      <c r="M47" s="15"/>
      <c r="N47" s="15"/>
      <c r="O47" s="15"/>
      <c r="P47" s="15"/>
      <c r="Q47" s="15"/>
      <c r="R47" s="15"/>
      <c r="S47" s="15"/>
      <c r="T47" s="15"/>
      <c r="U47" s="15"/>
    </row>
    <row r="48" spans="1:40" x14ac:dyDescent="0.2">
      <c r="A48" s="15"/>
      <c r="B48" s="15"/>
      <c r="C48" s="15"/>
      <c r="D48" s="15"/>
      <c r="E48" s="15"/>
      <c r="F48" s="16"/>
      <c r="G48" s="16"/>
      <c r="H48" s="16"/>
      <c r="I48" s="16"/>
      <c r="J48" s="16"/>
      <c r="K48" s="16"/>
      <c r="L48" s="15"/>
      <c r="M48" s="15"/>
      <c r="N48" s="15"/>
      <c r="O48" s="15"/>
      <c r="P48" s="15"/>
      <c r="Q48" s="15"/>
      <c r="R48" s="15"/>
      <c r="S48" s="15"/>
      <c r="T48" s="15"/>
      <c r="U48" s="15"/>
    </row>
    <row r="49" spans="6:11" x14ac:dyDescent="0.2">
      <c r="F49" s="17"/>
      <c r="G49" s="17"/>
      <c r="H49" s="17"/>
      <c r="I49" s="17"/>
      <c r="J49" s="17"/>
      <c r="K49" s="17"/>
    </row>
  </sheetData>
  <sortState ref="L2:U17">
    <sortCondition descending="1" ref="Q2:Q17"/>
    <sortCondition descending="1" ref="R2:R17"/>
    <sortCondition descending="1" ref="T2:T17"/>
    <sortCondition descending="1" ref="S2:S17"/>
    <sortCondition descending="1" ref="U2:U1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8"/>
  <sheetViews>
    <sheetView workbookViewId="0">
      <pane ySplit="1" topLeftCell="A2" activePane="bottomLeft" state="frozen"/>
      <selection pane="bottomLeft" activeCell="A7" sqref="A7"/>
    </sheetView>
  </sheetViews>
  <sheetFormatPr baseColWidth="10" defaultColWidth="8.83203125" defaultRowHeight="15" x14ac:dyDescent="0.2"/>
  <cols>
    <col min="1" max="4" width="11.5" customWidth="1"/>
    <col min="5" max="5" width="25.83203125" customWidth="1"/>
    <col min="6" max="7" width="11.5" customWidth="1"/>
  </cols>
  <sheetData>
    <row r="1" spans="1:10" x14ac:dyDescent="0.2">
      <c r="A1" t="s">
        <v>0</v>
      </c>
      <c r="B1" t="s">
        <v>1</v>
      </c>
      <c r="D1" t="s">
        <v>2</v>
      </c>
      <c r="E1" t="s">
        <v>3</v>
      </c>
      <c r="F1" t="s">
        <v>4</v>
      </c>
      <c r="G1" t="s">
        <v>5</v>
      </c>
      <c r="H1" t="s">
        <v>623</v>
      </c>
      <c r="I1" t="s">
        <v>624</v>
      </c>
      <c r="J1" t="s">
        <v>6</v>
      </c>
    </row>
    <row r="2" spans="1:10" x14ac:dyDescent="0.2">
      <c r="A2" t="s">
        <v>7</v>
      </c>
      <c r="B2">
        <v>1</v>
      </c>
      <c r="E2" t="s">
        <v>8</v>
      </c>
    </row>
    <row r="3" spans="1:10" x14ac:dyDescent="0.2">
      <c r="A3" t="s">
        <v>9</v>
      </c>
      <c r="B3">
        <v>1</v>
      </c>
    </row>
    <row r="4" spans="1:10" x14ac:dyDescent="0.2">
      <c r="A4" t="s">
        <v>10</v>
      </c>
      <c r="B4">
        <v>8</v>
      </c>
      <c r="D4" t="s">
        <v>8</v>
      </c>
      <c r="G4" t="s">
        <v>8</v>
      </c>
    </row>
    <row r="5" spans="1:10" x14ac:dyDescent="0.2">
      <c r="A5" t="s">
        <v>11</v>
      </c>
      <c r="B5">
        <v>11</v>
      </c>
      <c r="D5" t="s">
        <v>8</v>
      </c>
      <c r="G5" t="s">
        <v>8</v>
      </c>
    </row>
    <row r="6" spans="1:10" x14ac:dyDescent="0.2">
      <c r="A6" t="s">
        <v>12</v>
      </c>
      <c r="B6">
        <v>14</v>
      </c>
    </row>
    <row r="7" spans="1:10" x14ac:dyDescent="0.2">
      <c r="A7" s="14" t="s">
        <v>13</v>
      </c>
      <c r="B7">
        <v>1</v>
      </c>
      <c r="H7" s="14" t="s">
        <v>625</v>
      </c>
    </row>
    <row r="8" spans="1:10" x14ac:dyDescent="0.2">
      <c r="A8" t="s">
        <v>14</v>
      </c>
      <c r="B8">
        <v>53</v>
      </c>
    </row>
    <row r="9" spans="1:10" x14ac:dyDescent="0.2">
      <c r="A9" t="s">
        <v>15</v>
      </c>
      <c r="B9">
        <v>28</v>
      </c>
    </row>
    <row r="10" spans="1:10" x14ac:dyDescent="0.2">
      <c r="A10" t="s">
        <v>16</v>
      </c>
      <c r="B10">
        <v>27</v>
      </c>
    </row>
    <row r="11" spans="1:10" x14ac:dyDescent="0.2">
      <c r="A11" t="s">
        <v>17</v>
      </c>
      <c r="B11">
        <v>26</v>
      </c>
    </row>
    <row r="12" spans="1:10" x14ac:dyDescent="0.2">
      <c r="A12" t="s">
        <v>18</v>
      </c>
      <c r="B12">
        <v>26</v>
      </c>
    </row>
    <row r="13" spans="1:10" x14ac:dyDescent="0.2">
      <c r="A13" t="s">
        <v>19</v>
      </c>
      <c r="B13">
        <v>34</v>
      </c>
    </row>
    <row r="14" spans="1:10" x14ac:dyDescent="0.2">
      <c r="A14" t="s">
        <v>20</v>
      </c>
      <c r="B14">
        <v>27</v>
      </c>
    </row>
    <row r="15" spans="1:10" x14ac:dyDescent="0.2">
      <c r="A15" t="s">
        <v>21</v>
      </c>
      <c r="B15">
        <v>13</v>
      </c>
    </row>
    <row r="16" spans="1:10" x14ac:dyDescent="0.2">
      <c r="A16" t="s">
        <v>22</v>
      </c>
      <c r="B16">
        <v>22</v>
      </c>
      <c r="E16" t="s">
        <v>8</v>
      </c>
    </row>
    <row r="17" spans="1:10" x14ac:dyDescent="0.2">
      <c r="A17" t="s">
        <v>23</v>
      </c>
      <c r="B17">
        <v>18</v>
      </c>
      <c r="E17" t="s">
        <v>8</v>
      </c>
    </row>
    <row r="18" spans="1:10" x14ac:dyDescent="0.2">
      <c r="A18" t="s">
        <v>24</v>
      </c>
      <c r="B18">
        <v>21</v>
      </c>
      <c r="G18" t="s">
        <v>8</v>
      </c>
    </row>
    <row r="19" spans="1:10" x14ac:dyDescent="0.2">
      <c r="A19" t="s">
        <v>25</v>
      </c>
      <c r="B19">
        <v>1</v>
      </c>
      <c r="E19" t="s">
        <v>8</v>
      </c>
      <c r="G19" t="s">
        <v>8</v>
      </c>
    </row>
    <row r="20" spans="1:10" x14ac:dyDescent="0.2">
      <c r="A20" s="14" t="s">
        <v>26</v>
      </c>
      <c r="B20">
        <v>1</v>
      </c>
      <c r="H20" s="28" t="s">
        <v>628</v>
      </c>
    </row>
    <row r="21" spans="1:10" x14ac:dyDescent="0.2">
      <c r="A21" t="s">
        <v>27</v>
      </c>
      <c r="B21">
        <v>1</v>
      </c>
      <c r="E21" t="s">
        <v>28</v>
      </c>
      <c r="G21" t="s">
        <v>8</v>
      </c>
    </row>
    <row r="22" spans="1:10" x14ac:dyDescent="0.2">
      <c r="A22" t="s">
        <v>29</v>
      </c>
      <c r="B22">
        <v>1</v>
      </c>
      <c r="D22" t="s">
        <v>8</v>
      </c>
      <c r="E22" t="s">
        <v>28</v>
      </c>
    </row>
    <row r="23" spans="1:10" x14ac:dyDescent="0.2">
      <c r="A23" t="s">
        <v>30</v>
      </c>
      <c r="B23">
        <v>17</v>
      </c>
      <c r="E23" t="s">
        <v>31</v>
      </c>
    </row>
    <row r="24" spans="1:10" x14ac:dyDescent="0.2">
      <c r="A24" t="s">
        <v>32</v>
      </c>
      <c r="B24">
        <v>1</v>
      </c>
    </row>
    <row r="25" spans="1:10" x14ac:dyDescent="0.2">
      <c r="A25" t="s">
        <v>33</v>
      </c>
      <c r="B25">
        <v>17</v>
      </c>
      <c r="F25" t="s">
        <v>34</v>
      </c>
      <c r="G25" t="s">
        <v>8</v>
      </c>
    </row>
    <row r="26" spans="1:10" s="1" customFormat="1" x14ac:dyDescent="0.2">
      <c r="A26" s="14" t="s">
        <v>35</v>
      </c>
      <c r="B26" s="1">
        <v>1</v>
      </c>
      <c r="E26" s="1" t="s">
        <v>28</v>
      </c>
      <c r="F26" s="1" t="s">
        <v>36</v>
      </c>
      <c r="G26" s="1" t="s">
        <v>8</v>
      </c>
      <c r="H26" s="14" t="s">
        <v>625</v>
      </c>
      <c r="I26" s="27"/>
    </row>
    <row r="27" spans="1:10" x14ac:dyDescent="0.2">
      <c r="A27" s="14" t="s">
        <v>37</v>
      </c>
      <c r="B27">
        <v>1</v>
      </c>
      <c r="D27" t="s">
        <v>8</v>
      </c>
      <c r="H27" s="14" t="s">
        <v>625</v>
      </c>
      <c r="I27" s="27" t="s">
        <v>626</v>
      </c>
      <c r="J27" t="s">
        <v>38</v>
      </c>
    </row>
    <row r="28" spans="1:10" x14ac:dyDescent="0.2">
      <c r="A28" t="s">
        <v>39</v>
      </c>
      <c r="B28">
        <v>16</v>
      </c>
      <c r="E28" t="s">
        <v>8</v>
      </c>
      <c r="G28" t="s">
        <v>8</v>
      </c>
    </row>
    <row r="29" spans="1:10" x14ac:dyDescent="0.2">
      <c r="A29" t="s">
        <v>40</v>
      </c>
      <c r="B29">
        <v>10</v>
      </c>
      <c r="G29" t="s">
        <v>8</v>
      </c>
    </row>
    <row r="30" spans="1:10" x14ac:dyDescent="0.2">
      <c r="A30" t="s">
        <v>41</v>
      </c>
      <c r="B30">
        <v>11</v>
      </c>
      <c r="E30" t="s">
        <v>8</v>
      </c>
      <c r="G30" t="s">
        <v>8</v>
      </c>
    </row>
    <row r="31" spans="1:10" x14ac:dyDescent="0.2">
      <c r="A31" t="s">
        <v>42</v>
      </c>
      <c r="B31">
        <v>17</v>
      </c>
      <c r="G31" t="s">
        <v>8</v>
      </c>
    </row>
    <row r="32" spans="1:10" x14ac:dyDescent="0.2">
      <c r="A32" t="s">
        <v>43</v>
      </c>
      <c r="B32">
        <v>1</v>
      </c>
      <c r="E32" t="s">
        <v>28</v>
      </c>
      <c r="G32" t="s">
        <v>8</v>
      </c>
    </row>
    <row r="33" spans="1:8" x14ac:dyDescent="0.2">
      <c r="A33" t="s">
        <v>44</v>
      </c>
      <c r="B33">
        <v>1</v>
      </c>
      <c r="D33" t="s">
        <v>8</v>
      </c>
    </row>
    <row r="34" spans="1:8" x14ac:dyDescent="0.2">
      <c r="A34" s="14" t="s">
        <v>45</v>
      </c>
      <c r="B34">
        <v>1</v>
      </c>
      <c r="D34" t="s">
        <v>8</v>
      </c>
      <c r="H34" s="14" t="s">
        <v>627</v>
      </c>
    </row>
    <row r="35" spans="1:8" x14ac:dyDescent="0.2">
      <c r="A35" t="s">
        <v>46</v>
      </c>
      <c r="B35">
        <v>20</v>
      </c>
    </row>
    <row r="36" spans="1:8" x14ac:dyDescent="0.2">
      <c r="A36" t="s">
        <v>47</v>
      </c>
      <c r="B36">
        <v>0</v>
      </c>
      <c r="D36" t="s">
        <v>8</v>
      </c>
    </row>
    <row r="37" spans="1:8" x14ac:dyDescent="0.2">
      <c r="A37" t="s">
        <v>48</v>
      </c>
      <c r="B37">
        <v>4</v>
      </c>
      <c r="G37" t="s">
        <v>8</v>
      </c>
    </row>
    <row r="38" spans="1:8" x14ac:dyDescent="0.2">
      <c r="A38" t="s">
        <v>49</v>
      </c>
      <c r="B38">
        <v>0</v>
      </c>
      <c r="D38" t="s">
        <v>8</v>
      </c>
    </row>
    <row r="39" spans="1:8" x14ac:dyDescent="0.2">
      <c r="A39" t="s">
        <v>50</v>
      </c>
      <c r="B39">
        <v>136</v>
      </c>
    </row>
    <row r="40" spans="1:8" x14ac:dyDescent="0.2">
      <c r="A40" t="s">
        <v>51</v>
      </c>
      <c r="B40">
        <v>120</v>
      </c>
    </row>
    <row r="41" spans="1:8" x14ac:dyDescent="0.2">
      <c r="A41" t="s">
        <v>52</v>
      </c>
      <c r="B41">
        <v>221</v>
      </c>
    </row>
    <row r="42" spans="1:8" x14ac:dyDescent="0.2">
      <c r="A42" t="s">
        <v>53</v>
      </c>
      <c r="B42">
        <v>85</v>
      </c>
    </row>
    <row r="43" spans="1:8" x14ac:dyDescent="0.2">
      <c r="A43" t="s">
        <v>54</v>
      </c>
      <c r="B43">
        <v>93</v>
      </c>
    </row>
    <row r="44" spans="1:8" x14ac:dyDescent="0.2">
      <c r="A44" t="s">
        <v>55</v>
      </c>
      <c r="B44">
        <v>0</v>
      </c>
      <c r="D44" t="s">
        <v>8</v>
      </c>
    </row>
    <row r="45" spans="1:8" x14ac:dyDescent="0.2">
      <c r="A45" t="s">
        <v>56</v>
      </c>
      <c r="B45">
        <v>19</v>
      </c>
    </row>
    <row r="46" spans="1:8" x14ac:dyDescent="0.2">
      <c r="A46" t="s">
        <v>57</v>
      </c>
      <c r="B46">
        <v>9</v>
      </c>
    </row>
    <row r="47" spans="1:8" x14ac:dyDescent="0.2">
      <c r="A47" t="s">
        <v>58</v>
      </c>
      <c r="B47">
        <v>12</v>
      </c>
    </row>
    <row r="48" spans="1:8" x14ac:dyDescent="0.2">
      <c r="A48" t="s">
        <v>59</v>
      </c>
      <c r="B48">
        <v>0</v>
      </c>
      <c r="D48" t="s">
        <v>8</v>
      </c>
    </row>
  </sheetData>
  <sortState ref="A2:G48">
    <sortCondition ref="A2:A48"/>
  </sortState>
  <hyperlinks>
    <hyperlink ref="I27" r:id="rId1" display="https://www.ncbi.nlm.nih.gov/sra/ERX2194388%5baccn%5d" xr:uid="{E0B55C43-6778-2F4D-A483-88961BA50268}"/>
    <hyperlink ref="H20" r:id="rId2" display="https://www.ncbi.nlm.nih.gov/sra/ERX2194388%5baccn%5d" xr:uid="{6035EDBA-8B39-EB41-8A0B-C21D0E09389A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E57"/>
  <sheetViews>
    <sheetView workbookViewId="0">
      <selection activeCell="I20" sqref="I20"/>
    </sheetView>
  </sheetViews>
  <sheetFormatPr baseColWidth="10" defaultColWidth="8.83203125" defaultRowHeight="15" x14ac:dyDescent="0.2"/>
  <cols>
    <col min="1" max="6" width="8" customWidth="1"/>
    <col min="7" max="7" width="28.5" customWidth="1"/>
    <col min="8" max="8" width="7.83203125" customWidth="1"/>
    <col min="9" max="9" width="16.5" bestFit="1" customWidth="1"/>
    <col min="10" max="10" width="17.5" customWidth="1"/>
    <col min="11" max="11" width="8.83203125" style="9"/>
    <col min="12" max="12" width="11.5" customWidth="1"/>
    <col min="14" max="14" width="15.1640625" bestFit="1" customWidth="1"/>
    <col min="55" max="55" width="11" bestFit="1" customWidth="1"/>
  </cols>
  <sheetData>
    <row r="1" spans="1:83" x14ac:dyDescent="0.2">
      <c r="A1" t="s">
        <v>60</v>
      </c>
      <c r="F1" t="s">
        <v>61</v>
      </c>
      <c r="G1" t="s">
        <v>62</v>
      </c>
      <c r="H1" t="s">
        <v>63</v>
      </c>
      <c r="I1" t="s">
        <v>64</v>
      </c>
      <c r="L1" t="s">
        <v>0</v>
      </c>
      <c r="M1" t="s">
        <v>7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16</v>
      </c>
      <c r="V1" t="s">
        <v>17</v>
      </c>
      <c r="W1" t="s">
        <v>18</v>
      </c>
      <c r="X1" t="s">
        <v>19</v>
      </c>
      <c r="Y1" t="s">
        <v>20</v>
      </c>
      <c r="Z1" t="s">
        <v>21</v>
      </c>
      <c r="AA1" t="s">
        <v>22</v>
      </c>
      <c r="AB1" t="s">
        <v>23</v>
      </c>
      <c r="AC1" t="s">
        <v>24</v>
      </c>
      <c r="AD1" t="s">
        <v>25</v>
      </c>
      <c r="AE1" t="s">
        <v>26</v>
      </c>
      <c r="AF1" t="s">
        <v>27</v>
      </c>
      <c r="AG1" t="s">
        <v>29</v>
      </c>
      <c r="AH1" t="s">
        <v>30</v>
      </c>
      <c r="AI1" t="s">
        <v>32</v>
      </c>
      <c r="AJ1" t="s">
        <v>33</v>
      </c>
      <c r="AK1" t="s">
        <v>35</v>
      </c>
      <c r="AL1" t="s">
        <v>37</v>
      </c>
      <c r="AM1" t="s">
        <v>39</v>
      </c>
      <c r="AN1" t="s">
        <v>40</v>
      </c>
      <c r="AO1" t="s">
        <v>41</v>
      </c>
      <c r="AP1" t="s">
        <v>42</v>
      </c>
      <c r="AQ1" t="s">
        <v>43</v>
      </c>
      <c r="AR1" t="s">
        <v>44</v>
      </c>
      <c r="AS1" t="s">
        <v>45</v>
      </c>
      <c r="AT1" t="s">
        <v>46</v>
      </c>
      <c r="AU1" t="s">
        <v>47</v>
      </c>
      <c r="AV1" t="s">
        <v>48</v>
      </c>
      <c r="AW1" t="s">
        <v>49</v>
      </c>
      <c r="AX1" t="s">
        <v>50</v>
      </c>
      <c r="AY1" t="s">
        <v>51</v>
      </c>
      <c r="AZ1" t="s">
        <v>52</v>
      </c>
      <c r="BA1" t="s">
        <v>53</v>
      </c>
      <c r="BB1" t="s">
        <v>54</v>
      </c>
      <c r="BC1" s="11" t="s">
        <v>55</v>
      </c>
      <c r="BD1" t="s">
        <v>56</v>
      </c>
      <c r="BE1" t="s">
        <v>57</v>
      </c>
      <c r="BF1" t="s">
        <v>58</v>
      </c>
      <c r="BG1" t="s">
        <v>59</v>
      </c>
    </row>
    <row r="2" spans="1:83" s="3" customFormat="1" x14ac:dyDescent="0.2">
      <c r="A2" s="3" t="s">
        <v>65</v>
      </c>
      <c r="B2" s="3" t="s">
        <v>66</v>
      </c>
      <c r="C2" s="3" t="s">
        <v>67</v>
      </c>
      <c r="D2" s="3" t="s">
        <v>68</v>
      </c>
      <c r="E2" s="3" t="s">
        <v>69</v>
      </c>
      <c r="I2" s="3" t="s">
        <v>70</v>
      </c>
      <c r="J2" s="3" t="s">
        <v>71</v>
      </c>
      <c r="K2" s="10" t="s">
        <v>72</v>
      </c>
      <c r="L2" t="s">
        <v>1</v>
      </c>
      <c r="M2">
        <v>1</v>
      </c>
      <c r="N2">
        <v>1</v>
      </c>
      <c r="O2">
        <v>8</v>
      </c>
      <c r="P2">
        <v>11</v>
      </c>
      <c r="Q2">
        <v>14</v>
      </c>
      <c r="R2">
        <v>1</v>
      </c>
      <c r="S2">
        <v>53</v>
      </c>
      <c r="T2">
        <v>28</v>
      </c>
      <c r="U2">
        <v>27</v>
      </c>
      <c r="V2">
        <v>26</v>
      </c>
      <c r="W2">
        <v>26</v>
      </c>
      <c r="X2">
        <v>34</v>
      </c>
      <c r="Y2">
        <v>27</v>
      </c>
      <c r="Z2">
        <v>13</v>
      </c>
      <c r="AA2">
        <v>22</v>
      </c>
      <c r="AB2">
        <v>18</v>
      </c>
      <c r="AC2">
        <v>21</v>
      </c>
      <c r="AD2">
        <v>1</v>
      </c>
      <c r="AE2">
        <v>1</v>
      </c>
      <c r="AF2">
        <v>1</v>
      </c>
      <c r="AG2">
        <v>1</v>
      </c>
      <c r="AH2">
        <v>17</v>
      </c>
      <c r="AI2">
        <v>1</v>
      </c>
      <c r="AJ2">
        <v>17</v>
      </c>
      <c r="AK2">
        <v>1</v>
      </c>
      <c r="AL2">
        <v>1</v>
      </c>
      <c r="AM2">
        <v>16</v>
      </c>
      <c r="AN2">
        <v>10</v>
      </c>
      <c r="AO2">
        <v>11</v>
      </c>
      <c r="AP2">
        <v>17</v>
      </c>
      <c r="AQ2">
        <v>1</v>
      </c>
      <c r="AR2">
        <v>1</v>
      </c>
      <c r="AS2">
        <v>1</v>
      </c>
      <c r="AT2">
        <v>20</v>
      </c>
      <c r="AU2">
        <v>0</v>
      </c>
      <c r="AV2">
        <v>4</v>
      </c>
      <c r="AW2">
        <v>0</v>
      </c>
      <c r="AX2">
        <v>136</v>
      </c>
      <c r="AY2">
        <v>120</v>
      </c>
      <c r="AZ2">
        <v>221</v>
      </c>
      <c r="BA2">
        <v>85</v>
      </c>
      <c r="BB2">
        <v>93</v>
      </c>
      <c r="BC2">
        <v>0</v>
      </c>
      <c r="BD2">
        <v>19</v>
      </c>
      <c r="BE2">
        <v>9</v>
      </c>
      <c r="BF2">
        <v>12</v>
      </c>
      <c r="BG2">
        <v>0</v>
      </c>
    </row>
    <row r="3" spans="1:83" x14ac:dyDescent="0.2">
      <c r="L3" t="s">
        <v>73</v>
      </c>
    </row>
    <row r="4" spans="1:83" x14ac:dyDescent="0.2">
      <c r="B4" t="s">
        <v>8</v>
      </c>
      <c r="F4" t="s">
        <v>74</v>
      </c>
      <c r="G4" t="s">
        <v>75</v>
      </c>
      <c r="H4" t="s">
        <v>76</v>
      </c>
      <c r="I4" t="s">
        <v>77</v>
      </c>
      <c r="J4" t="s">
        <v>8</v>
      </c>
    </row>
    <row r="5" spans="1:83" x14ac:dyDescent="0.2">
      <c r="B5" t="s">
        <v>8</v>
      </c>
      <c r="F5" t="s">
        <v>78</v>
      </c>
      <c r="G5" t="s">
        <v>75</v>
      </c>
      <c r="H5" t="s">
        <v>76</v>
      </c>
      <c r="I5" t="s">
        <v>79</v>
      </c>
      <c r="J5" t="s">
        <v>8</v>
      </c>
    </row>
    <row r="6" spans="1:83" s="5" customFormat="1" x14ac:dyDescent="0.2">
      <c r="B6" s="5" t="s">
        <v>8</v>
      </c>
      <c r="F6" s="5" t="s">
        <v>80</v>
      </c>
      <c r="G6" s="5" t="s">
        <v>75</v>
      </c>
      <c r="H6" s="5" t="s">
        <v>81</v>
      </c>
      <c r="I6" s="5" t="s">
        <v>82</v>
      </c>
      <c r="J6" s="5" t="s">
        <v>82</v>
      </c>
      <c r="K6" s="9"/>
      <c r="L6"/>
      <c r="M6"/>
      <c r="N6"/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</row>
    <row r="7" spans="1:83" s="5" customFormat="1" x14ac:dyDescent="0.2">
      <c r="B7" s="5" t="s">
        <v>8</v>
      </c>
      <c r="F7" s="5" t="s">
        <v>83</v>
      </c>
      <c r="G7" s="5" t="s">
        <v>75</v>
      </c>
      <c r="H7" s="5" t="s">
        <v>81</v>
      </c>
      <c r="I7" s="5" t="s">
        <v>82</v>
      </c>
      <c r="J7" s="7" t="s">
        <v>84</v>
      </c>
      <c r="K7" s="9"/>
      <c r="L7"/>
      <c r="M7"/>
      <c r="N7"/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</row>
    <row r="8" spans="1:83" x14ac:dyDescent="0.2">
      <c r="B8" t="s">
        <v>8</v>
      </c>
      <c r="F8" t="s">
        <v>85</v>
      </c>
      <c r="G8" t="s">
        <v>86</v>
      </c>
      <c r="H8" t="s">
        <v>76</v>
      </c>
      <c r="I8" t="s">
        <v>87</v>
      </c>
      <c r="J8" t="s">
        <v>8</v>
      </c>
    </row>
    <row r="9" spans="1:83" s="5" customFormat="1" x14ac:dyDescent="0.2">
      <c r="B9" s="5" t="s">
        <v>8</v>
      </c>
      <c r="F9" s="5" t="s">
        <v>88</v>
      </c>
      <c r="G9" s="5" t="s">
        <v>86</v>
      </c>
      <c r="H9" s="5" t="s">
        <v>76</v>
      </c>
      <c r="I9" s="5" t="s">
        <v>82</v>
      </c>
      <c r="J9" s="7" t="s">
        <v>89</v>
      </c>
      <c r="K9" s="9"/>
      <c r="L9"/>
      <c r="M9"/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</row>
    <row r="10" spans="1:83" s="5" customFormat="1" x14ac:dyDescent="0.2">
      <c r="B10" s="5" t="s">
        <v>8</v>
      </c>
      <c r="F10" s="5" t="s">
        <v>90</v>
      </c>
      <c r="G10" s="5" t="s">
        <v>91</v>
      </c>
      <c r="H10" s="5" t="s">
        <v>76</v>
      </c>
      <c r="I10" s="5" t="s">
        <v>82</v>
      </c>
      <c r="J10" s="7" t="s">
        <v>92</v>
      </c>
      <c r="K10" s="9"/>
      <c r="L10"/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</row>
    <row r="11" spans="1:83" s="5" customFormat="1" x14ac:dyDescent="0.2">
      <c r="B11" s="5" t="s">
        <v>8</v>
      </c>
      <c r="F11" s="5" t="s">
        <v>93</v>
      </c>
      <c r="G11" s="5" t="s">
        <v>91</v>
      </c>
      <c r="H11" s="5" t="s">
        <v>76</v>
      </c>
      <c r="I11" s="5" t="s">
        <v>82</v>
      </c>
      <c r="J11" s="7" t="s">
        <v>94</v>
      </c>
      <c r="K11" s="9"/>
      <c r="L11"/>
      <c r="M11"/>
      <c r="N11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</row>
    <row r="12" spans="1:83" s="5" customFormat="1" x14ac:dyDescent="0.2">
      <c r="B12" s="5" t="s">
        <v>8</v>
      </c>
      <c r="F12" s="5" t="s">
        <v>95</v>
      </c>
      <c r="G12" s="5" t="s">
        <v>91</v>
      </c>
      <c r="H12" s="5" t="s">
        <v>76</v>
      </c>
      <c r="I12" s="5" t="s">
        <v>82</v>
      </c>
      <c r="J12" s="7" t="s">
        <v>96</v>
      </c>
      <c r="K12" s="9"/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</row>
    <row r="13" spans="1:83" s="5" customFormat="1" x14ac:dyDescent="0.2">
      <c r="B13" s="5" t="s">
        <v>8</v>
      </c>
      <c r="F13" s="5" t="s">
        <v>97</v>
      </c>
      <c r="G13" s="5" t="s">
        <v>91</v>
      </c>
      <c r="H13" s="5" t="s">
        <v>81</v>
      </c>
      <c r="I13" s="5" t="s">
        <v>82</v>
      </c>
      <c r="J13" s="7" t="s">
        <v>98</v>
      </c>
      <c r="K13" s="9"/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</row>
    <row r="14" spans="1:83" s="5" customFormat="1" x14ac:dyDescent="0.2">
      <c r="B14" s="5" t="s">
        <v>8</v>
      </c>
      <c r="F14" s="5" t="s">
        <v>99</v>
      </c>
      <c r="G14" s="5" t="s">
        <v>91</v>
      </c>
      <c r="H14" s="5" t="s">
        <v>81</v>
      </c>
      <c r="I14" s="5" t="s">
        <v>82</v>
      </c>
      <c r="J14" s="7" t="s">
        <v>100</v>
      </c>
      <c r="K14" s="9"/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</row>
    <row r="15" spans="1:83" s="5" customFormat="1" x14ac:dyDescent="0.2">
      <c r="B15" s="5" t="s">
        <v>8</v>
      </c>
      <c r="F15" s="5" t="s">
        <v>101</v>
      </c>
      <c r="G15" s="5" t="s">
        <v>91</v>
      </c>
      <c r="H15" s="5" t="s">
        <v>81</v>
      </c>
      <c r="I15" s="5" t="s">
        <v>82</v>
      </c>
      <c r="J15" s="8" t="s">
        <v>82</v>
      </c>
      <c r="K15" s="9" t="s">
        <v>102</v>
      </c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</row>
    <row r="16" spans="1:83" s="5" customFormat="1" x14ac:dyDescent="0.2">
      <c r="B16" s="5" t="s">
        <v>8</v>
      </c>
      <c r="F16" s="5" t="s">
        <v>103</v>
      </c>
      <c r="G16" s="5" t="s">
        <v>91</v>
      </c>
      <c r="H16" s="5" t="s">
        <v>81</v>
      </c>
      <c r="I16" s="5" t="s">
        <v>82</v>
      </c>
      <c r="J16" s="8" t="s">
        <v>82</v>
      </c>
      <c r="K16" s="9"/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</row>
    <row r="17" spans="1:83" x14ac:dyDescent="0.2">
      <c r="B17" t="s">
        <v>8</v>
      </c>
      <c r="C17" t="s">
        <v>8</v>
      </c>
      <c r="F17" t="s">
        <v>104</v>
      </c>
      <c r="G17" t="s">
        <v>105</v>
      </c>
      <c r="H17" t="s">
        <v>76</v>
      </c>
      <c r="I17" t="s">
        <v>106</v>
      </c>
      <c r="J17" s="7" t="s">
        <v>8</v>
      </c>
    </row>
    <row r="18" spans="1:83" s="5" customFormat="1" x14ac:dyDescent="0.2">
      <c r="B18" s="5" t="s">
        <v>8</v>
      </c>
      <c r="D18" s="5" t="s">
        <v>8</v>
      </c>
      <c r="E18" s="5" t="s">
        <v>8</v>
      </c>
      <c r="F18" s="5" t="s">
        <v>107</v>
      </c>
      <c r="G18" s="5" t="s">
        <v>108</v>
      </c>
      <c r="H18" s="5" t="s">
        <v>81</v>
      </c>
      <c r="I18" s="5" t="s">
        <v>82</v>
      </c>
      <c r="J18" s="7" t="s">
        <v>109</v>
      </c>
      <c r="K18" s="9"/>
      <c r="L18"/>
      <c r="M18"/>
      <c r="N18"/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</row>
    <row r="19" spans="1:83" x14ac:dyDescent="0.2">
      <c r="A19" t="s">
        <v>8</v>
      </c>
      <c r="B19" t="s">
        <v>8</v>
      </c>
      <c r="C19" t="s">
        <v>8</v>
      </c>
      <c r="D19" t="s">
        <v>8</v>
      </c>
      <c r="E19" t="s">
        <v>8</v>
      </c>
      <c r="F19" t="s">
        <v>110</v>
      </c>
      <c r="G19" t="s">
        <v>111</v>
      </c>
      <c r="H19" t="s">
        <v>76</v>
      </c>
      <c r="I19" t="s">
        <v>112</v>
      </c>
      <c r="J19" s="7" t="s">
        <v>8</v>
      </c>
    </row>
    <row r="20" spans="1:83" x14ac:dyDescent="0.2">
      <c r="B20" t="s">
        <v>8</v>
      </c>
      <c r="C20" t="s">
        <v>8</v>
      </c>
      <c r="D20" t="s">
        <v>8</v>
      </c>
      <c r="E20" t="s">
        <v>8</v>
      </c>
      <c r="F20" t="s">
        <v>110</v>
      </c>
      <c r="G20" t="s">
        <v>113</v>
      </c>
      <c r="H20" t="s">
        <v>81</v>
      </c>
      <c r="I20" t="s">
        <v>114</v>
      </c>
      <c r="J20" s="7" t="s">
        <v>82</v>
      </c>
    </row>
    <row r="21" spans="1:83" ht="16" x14ac:dyDescent="0.25">
      <c r="B21" t="s">
        <v>8</v>
      </c>
      <c r="C21" t="s">
        <v>8</v>
      </c>
      <c r="D21" t="s">
        <v>8</v>
      </c>
      <c r="E21" t="s">
        <v>8</v>
      </c>
      <c r="F21" t="s">
        <v>110</v>
      </c>
      <c r="G21" t="s">
        <v>113</v>
      </c>
      <c r="H21" t="s">
        <v>81</v>
      </c>
      <c r="I21" s="2" t="s">
        <v>115</v>
      </c>
      <c r="J21" s="7" t="s">
        <v>82</v>
      </c>
    </row>
    <row r="22" spans="1:83" ht="16" x14ac:dyDescent="0.25">
      <c r="C22" t="s">
        <v>8</v>
      </c>
      <c r="F22" t="s">
        <v>116</v>
      </c>
      <c r="G22" t="s">
        <v>117</v>
      </c>
      <c r="H22" t="s">
        <v>76</v>
      </c>
      <c r="I22" s="2" t="s">
        <v>118</v>
      </c>
      <c r="J22" s="7" t="s">
        <v>82</v>
      </c>
    </row>
    <row r="23" spans="1:83" ht="16" x14ac:dyDescent="0.25">
      <c r="C23" t="s">
        <v>8</v>
      </c>
      <c r="F23" t="s">
        <v>119</v>
      </c>
      <c r="G23" t="s">
        <v>117</v>
      </c>
      <c r="H23" t="s">
        <v>76</v>
      </c>
      <c r="I23" s="2" t="s">
        <v>120</v>
      </c>
      <c r="J23" s="7" t="s">
        <v>8</v>
      </c>
    </row>
    <row r="24" spans="1:83" ht="16" x14ac:dyDescent="0.25">
      <c r="C24" t="s">
        <v>8</v>
      </c>
      <c r="F24" t="s">
        <v>121</v>
      </c>
      <c r="G24" t="s">
        <v>122</v>
      </c>
      <c r="H24" t="s">
        <v>76</v>
      </c>
      <c r="I24" s="2" t="s">
        <v>123</v>
      </c>
      <c r="J24" s="7" t="s">
        <v>8</v>
      </c>
    </row>
    <row r="25" spans="1:83" ht="16" x14ac:dyDescent="0.25">
      <c r="C25" t="s">
        <v>8</v>
      </c>
      <c r="F25" t="s">
        <v>124</v>
      </c>
      <c r="G25" t="s">
        <v>125</v>
      </c>
      <c r="H25" t="s">
        <v>76</v>
      </c>
      <c r="I25" s="2" t="s">
        <v>126</v>
      </c>
      <c r="J25" s="7" t="s">
        <v>8</v>
      </c>
    </row>
    <row r="26" spans="1:83" ht="16" x14ac:dyDescent="0.25">
      <c r="C26" t="s">
        <v>8</v>
      </c>
      <c r="D26" t="s">
        <v>8</v>
      </c>
      <c r="F26" t="s">
        <v>127</v>
      </c>
      <c r="G26" t="s">
        <v>128</v>
      </c>
      <c r="H26" t="s">
        <v>76</v>
      </c>
      <c r="I26" s="2" t="s">
        <v>129</v>
      </c>
      <c r="J26" s="7" t="s">
        <v>8</v>
      </c>
    </row>
    <row r="27" spans="1:83" ht="16" x14ac:dyDescent="0.25">
      <c r="D27" t="s">
        <v>8</v>
      </c>
      <c r="F27" t="s">
        <v>130</v>
      </c>
      <c r="G27" t="s">
        <v>131</v>
      </c>
      <c r="H27" t="s">
        <v>76</v>
      </c>
      <c r="I27" s="2" t="s">
        <v>132</v>
      </c>
      <c r="J27" s="7" t="s">
        <v>8</v>
      </c>
    </row>
    <row r="28" spans="1:83" ht="16" x14ac:dyDescent="0.25">
      <c r="D28" t="s">
        <v>8</v>
      </c>
      <c r="F28" t="s">
        <v>130</v>
      </c>
      <c r="G28" t="s">
        <v>131</v>
      </c>
      <c r="H28" t="s">
        <v>76</v>
      </c>
      <c r="I28" s="2" t="s">
        <v>133</v>
      </c>
      <c r="J28" s="7" t="s">
        <v>8</v>
      </c>
    </row>
    <row r="29" spans="1:83" s="5" customFormat="1" ht="16" x14ac:dyDescent="0.25">
      <c r="D29" s="5" t="s">
        <v>8</v>
      </c>
      <c r="F29" s="5" t="s">
        <v>134</v>
      </c>
      <c r="G29" s="5" t="s">
        <v>131</v>
      </c>
      <c r="H29" s="5" t="s">
        <v>76</v>
      </c>
      <c r="I29" s="6" t="s">
        <v>82</v>
      </c>
      <c r="J29" s="7" t="s">
        <v>135</v>
      </c>
      <c r="K29" s="9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</row>
    <row r="30" spans="1:83" s="5" customFormat="1" ht="16" x14ac:dyDescent="0.25">
      <c r="D30" s="5" t="s">
        <v>8</v>
      </c>
      <c r="F30" s="5" t="s">
        <v>136</v>
      </c>
      <c r="G30" s="5" t="s">
        <v>125</v>
      </c>
      <c r="H30" s="5" t="s">
        <v>76</v>
      </c>
      <c r="I30" s="6" t="s">
        <v>82</v>
      </c>
      <c r="J30" s="7" t="s">
        <v>137</v>
      </c>
      <c r="K30" s="9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</row>
    <row r="31" spans="1:83" s="5" customFormat="1" ht="16" x14ac:dyDescent="0.25">
      <c r="D31" s="5" t="s">
        <v>8</v>
      </c>
      <c r="F31" s="5" t="s">
        <v>138</v>
      </c>
      <c r="G31" s="5" t="s">
        <v>139</v>
      </c>
      <c r="H31" s="5" t="s">
        <v>76</v>
      </c>
      <c r="I31" s="6" t="s">
        <v>82</v>
      </c>
      <c r="J31" s="7" t="s">
        <v>140</v>
      </c>
      <c r="K31" s="9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</row>
    <row r="32" spans="1:83" s="5" customFormat="1" ht="16" x14ac:dyDescent="0.25">
      <c r="D32" s="5" t="s">
        <v>8</v>
      </c>
      <c r="F32" s="5" t="s">
        <v>141</v>
      </c>
      <c r="G32" s="5" t="s">
        <v>139</v>
      </c>
      <c r="H32" s="5" t="s">
        <v>76</v>
      </c>
      <c r="I32" s="6" t="s">
        <v>82</v>
      </c>
      <c r="J32" s="7" t="s">
        <v>142</v>
      </c>
      <c r="K32" s="9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</row>
    <row r="33" spans="1:83" s="5" customFormat="1" ht="16" x14ac:dyDescent="0.25">
      <c r="D33" s="5" t="s">
        <v>8</v>
      </c>
      <c r="F33" s="5" t="s">
        <v>143</v>
      </c>
      <c r="G33" s="5" t="s">
        <v>139</v>
      </c>
      <c r="H33" s="5" t="s">
        <v>76</v>
      </c>
      <c r="I33" s="6" t="s">
        <v>82</v>
      </c>
      <c r="J33" s="7" t="s">
        <v>144</v>
      </c>
      <c r="K33" s="9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</row>
    <row r="34" spans="1:83" ht="16" x14ac:dyDescent="0.25">
      <c r="A34" t="s">
        <v>8</v>
      </c>
      <c r="D34" t="s">
        <v>8</v>
      </c>
      <c r="E34" t="s">
        <v>8</v>
      </c>
      <c r="F34" t="s">
        <v>145</v>
      </c>
      <c r="G34" t="s">
        <v>146</v>
      </c>
      <c r="H34" t="s">
        <v>76</v>
      </c>
      <c r="I34" s="2" t="s">
        <v>147</v>
      </c>
      <c r="J34" s="7" t="s">
        <v>8</v>
      </c>
    </row>
    <row r="35" spans="1:83" ht="16" x14ac:dyDescent="0.25">
      <c r="D35" t="s">
        <v>8</v>
      </c>
      <c r="E35" t="s">
        <v>8</v>
      </c>
      <c r="F35" t="s">
        <v>148</v>
      </c>
      <c r="G35" t="s">
        <v>149</v>
      </c>
      <c r="H35" t="s">
        <v>76</v>
      </c>
      <c r="I35" s="2" t="s">
        <v>150</v>
      </c>
      <c r="J35" s="7" t="s">
        <v>8</v>
      </c>
    </row>
    <row r="36" spans="1:83" ht="16" x14ac:dyDescent="0.25">
      <c r="D36" t="s">
        <v>8</v>
      </c>
      <c r="E36" t="s">
        <v>8</v>
      </c>
      <c r="F36" t="s">
        <v>148</v>
      </c>
      <c r="G36" t="s">
        <v>149</v>
      </c>
      <c r="H36" t="s">
        <v>76</v>
      </c>
      <c r="I36" s="2" t="s">
        <v>151</v>
      </c>
      <c r="J36" s="7" t="s">
        <v>8</v>
      </c>
    </row>
    <row r="37" spans="1:83" ht="16" x14ac:dyDescent="0.25">
      <c r="D37" t="s">
        <v>8</v>
      </c>
      <c r="E37" t="s">
        <v>8</v>
      </c>
      <c r="F37" t="s">
        <v>148</v>
      </c>
      <c r="G37" t="s">
        <v>149</v>
      </c>
      <c r="H37" t="s">
        <v>76</v>
      </c>
      <c r="I37" s="2" t="s">
        <v>152</v>
      </c>
      <c r="J37" s="7" t="s">
        <v>8</v>
      </c>
    </row>
    <row r="38" spans="1:83" ht="16" x14ac:dyDescent="0.25">
      <c r="D38" t="s">
        <v>8</v>
      </c>
      <c r="E38" t="s">
        <v>8</v>
      </c>
      <c r="F38" t="s">
        <v>148</v>
      </c>
      <c r="G38" t="s">
        <v>149</v>
      </c>
      <c r="H38" t="s">
        <v>76</v>
      </c>
      <c r="I38" s="2" t="s">
        <v>153</v>
      </c>
      <c r="J38" s="7" t="s">
        <v>8</v>
      </c>
    </row>
    <row r="39" spans="1:83" ht="16" x14ac:dyDescent="0.25">
      <c r="D39" t="s">
        <v>8</v>
      </c>
      <c r="E39" t="s">
        <v>8</v>
      </c>
      <c r="F39" t="s">
        <v>148</v>
      </c>
      <c r="G39" t="s">
        <v>149</v>
      </c>
      <c r="H39" t="s">
        <v>76</v>
      </c>
      <c r="I39" s="2" t="s">
        <v>154</v>
      </c>
      <c r="J39" s="7" t="s">
        <v>8</v>
      </c>
    </row>
    <row r="40" spans="1:83" ht="16" x14ac:dyDescent="0.25">
      <c r="D40" t="s">
        <v>8</v>
      </c>
      <c r="E40" t="s">
        <v>8</v>
      </c>
      <c r="F40" t="s">
        <v>148</v>
      </c>
      <c r="G40" t="s">
        <v>149</v>
      </c>
      <c r="H40" t="s">
        <v>76</v>
      </c>
      <c r="I40" s="2" t="s">
        <v>155</v>
      </c>
      <c r="J40" s="7" t="s">
        <v>8</v>
      </c>
    </row>
    <row r="41" spans="1:83" s="5" customFormat="1" ht="16" x14ac:dyDescent="0.25">
      <c r="D41" s="5" t="s">
        <v>8</v>
      </c>
      <c r="F41" s="5" t="s">
        <v>156</v>
      </c>
      <c r="G41" s="5" t="s">
        <v>157</v>
      </c>
      <c r="H41" s="5" t="s">
        <v>76</v>
      </c>
      <c r="I41" s="6" t="s">
        <v>82</v>
      </c>
      <c r="J41" s="7" t="s">
        <v>158</v>
      </c>
      <c r="K41" s="9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</row>
    <row r="42" spans="1:83" ht="16" x14ac:dyDescent="0.25">
      <c r="E42" t="s">
        <v>8</v>
      </c>
      <c r="F42" t="s">
        <v>159</v>
      </c>
      <c r="G42" t="s">
        <v>160</v>
      </c>
      <c r="H42" t="s">
        <v>76</v>
      </c>
      <c r="I42" s="2" t="s">
        <v>161</v>
      </c>
      <c r="J42" s="7" t="s">
        <v>8</v>
      </c>
    </row>
    <row r="43" spans="1:83" ht="16" x14ac:dyDescent="0.25">
      <c r="E43" t="s">
        <v>8</v>
      </c>
      <c r="F43" t="s">
        <v>162</v>
      </c>
      <c r="G43" t="s">
        <v>160</v>
      </c>
      <c r="H43" t="s">
        <v>76</v>
      </c>
      <c r="I43" s="2" t="s">
        <v>163</v>
      </c>
      <c r="J43" s="7" t="s">
        <v>8</v>
      </c>
    </row>
    <row r="44" spans="1:83" ht="16" x14ac:dyDescent="0.25">
      <c r="E44" t="s">
        <v>8</v>
      </c>
      <c r="F44" t="s">
        <v>164</v>
      </c>
      <c r="G44" t="s">
        <v>160</v>
      </c>
      <c r="H44" t="s">
        <v>76</v>
      </c>
      <c r="I44" s="2" t="s">
        <v>165</v>
      </c>
      <c r="J44" s="7" t="s">
        <v>8</v>
      </c>
    </row>
    <row r="45" spans="1:83" ht="16" x14ac:dyDescent="0.25">
      <c r="E45" t="s">
        <v>8</v>
      </c>
      <c r="F45" t="s">
        <v>166</v>
      </c>
      <c r="G45" t="s">
        <v>167</v>
      </c>
      <c r="H45" t="s">
        <v>76</v>
      </c>
      <c r="I45" s="2" t="s">
        <v>168</v>
      </c>
      <c r="J45" s="7" t="s">
        <v>8</v>
      </c>
    </row>
    <row r="46" spans="1:83" ht="16" x14ac:dyDescent="0.25">
      <c r="E46" t="s">
        <v>8</v>
      </c>
      <c r="F46" t="s">
        <v>169</v>
      </c>
      <c r="G46" t="s">
        <v>167</v>
      </c>
      <c r="H46" t="s">
        <v>76</v>
      </c>
      <c r="I46" s="2" t="s">
        <v>170</v>
      </c>
      <c r="J46" s="7" t="s">
        <v>8</v>
      </c>
    </row>
    <row r="47" spans="1:83" ht="16" x14ac:dyDescent="0.25">
      <c r="E47" t="s">
        <v>8</v>
      </c>
      <c r="F47" t="s">
        <v>171</v>
      </c>
      <c r="G47" t="s">
        <v>167</v>
      </c>
      <c r="H47" t="s">
        <v>76</v>
      </c>
      <c r="I47" s="2" t="s">
        <v>172</v>
      </c>
      <c r="J47" s="7" t="s">
        <v>8</v>
      </c>
    </row>
    <row r="48" spans="1:83" ht="16" x14ac:dyDescent="0.25">
      <c r="E48" t="s">
        <v>8</v>
      </c>
      <c r="F48" t="s">
        <v>173</v>
      </c>
      <c r="G48" t="s">
        <v>174</v>
      </c>
      <c r="H48" t="s">
        <v>76</v>
      </c>
      <c r="I48" s="2" t="s">
        <v>175</v>
      </c>
      <c r="J48" s="7" t="s">
        <v>82</v>
      </c>
    </row>
    <row r="49" spans="1:83" ht="16" x14ac:dyDescent="0.25">
      <c r="E49" t="s">
        <v>8</v>
      </c>
      <c r="F49" t="s">
        <v>176</v>
      </c>
      <c r="G49" t="s">
        <v>177</v>
      </c>
      <c r="H49" t="s">
        <v>76</v>
      </c>
      <c r="I49" s="2" t="s">
        <v>178</v>
      </c>
      <c r="J49" s="7" t="s">
        <v>8</v>
      </c>
    </row>
    <row r="50" spans="1:83" ht="16" x14ac:dyDescent="0.25">
      <c r="E50" t="s">
        <v>8</v>
      </c>
      <c r="F50" t="s">
        <v>179</v>
      </c>
      <c r="G50" t="s">
        <v>177</v>
      </c>
      <c r="H50" t="s">
        <v>76</v>
      </c>
      <c r="I50" s="2" t="s">
        <v>180</v>
      </c>
      <c r="J50" s="7" t="s">
        <v>8</v>
      </c>
    </row>
    <row r="51" spans="1:83" ht="16" x14ac:dyDescent="0.25">
      <c r="E51" t="s">
        <v>8</v>
      </c>
      <c r="F51" t="s">
        <v>181</v>
      </c>
      <c r="G51" t="s">
        <v>177</v>
      </c>
      <c r="H51" t="s">
        <v>76</v>
      </c>
      <c r="I51" s="2" t="s">
        <v>182</v>
      </c>
      <c r="J51" s="7" t="s">
        <v>8</v>
      </c>
    </row>
    <row r="52" spans="1:83" ht="16" x14ac:dyDescent="0.25">
      <c r="E52" t="s">
        <v>8</v>
      </c>
      <c r="F52" t="s">
        <v>183</v>
      </c>
      <c r="G52" t="s">
        <v>177</v>
      </c>
      <c r="H52" t="s">
        <v>76</v>
      </c>
      <c r="I52" s="2" t="s">
        <v>184</v>
      </c>
      <c r="J52" s="7" t="s">
        <v>8</v>
      </c>
    </row>
    <row r="53" spans="1:83" ht="16" x14ac:dyDescent="0.25">
      <c r="E53" t="s">
        <v>8</v>
      </c>
      <c r="F53" t="s">
        <v>185</v>
      </c>
      <c r="G53" t="s">
        <v>186</v>
      </c>
      <c r="H53" t="s">
        <v>76</v>
      </c>
      <c r="I53" s="2" t="s">
        <v>187</v>
      </c>
      <c r="J53" s="7" t="s">
        <v>8</v>
      </c>
    </row>
    <row r="54" spans="1:83" s="4" customFormat="1" ht="16" x14ac:dyDescent="0.25">
      <c r="A54" s="5"/>
      <c r="B54" s="5"/>
      <c r="C54" s="5"/>
      <c r="D54" s="5"/>
      <c r="E54" s="5" t="s">
        <v>8</v>
      </c>
      <c r="F54" s="5" t="s">
        <v>188</v>
      </c>
      <c r="G54" s="5" t="s">
        <v>186</v>
      </c>
      <c r="H54" s="5" t="s">
        <v>76</v>
      </c>
      <c r="I54" s="6" t="s">
        <v>82</v>
      </c>
      <c r="J54" s="8" t="s">
        <v>82</v>
      </c>
      <c r="K54" s="9" t="s">
        <v>189</v>
      </c>
      <c r="L54"/>
      <c r="M54"/>
      <c r="N54"/>
      <c r="O54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  <c r="BQ54"/>
      <c r="BR54"/>
      <c r="BS54"/>
      <c r="BT54"/>
      <c r="BU54"/>
      <c r="BV54"/>
      <c r="BW54"/>
      <c r="BX54"/>
      <c r="BY54"/>
      <c r="BZ54"/>
      <c r="CA54"/>
      <c r="CB54"/>
      <c r="CC54"/>
      <c r="CD54"/>
      <c r="CE54"/>
    </row>
    <row r="55" spans="1:83" s="4" customFormat="1" ht="16" x14ac:dyDescent="0.25">
      <c r="A55" s="5"/>
      <c r="B55" s="5"/>
      <c r="C55" s="5"/>
      <c r="D55" s="5"/>
      <c r="E55" s="5" t="s">
        <v>8</v>
      </c>
      <c r="F55" s="5" t="s">
        <v>190</v>
      </c>
      <c r="G55" s="5" t="s">
        <v>186</v>
      </c>
      <c r="H55" s="5" t="s">
        <v>76</v>
      </c>
      <c r="I55" s="6" t="s">
        <v>82</v>
      </c>
      <c r="J55" s="7" t="s">
        <v>191</v>
      </c>
      <c r="K55" s="9"/>
      <c r="L55"/>
      <c r="M55"/>
      <c r="N55"/>
      <c r="O55"/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F55"/>
      <c r="BG55"/>
      <c r="BH55"/>
      <c r="BI55"/>
      <c r="BJ55"/>
      <c r="BK55"/>
      <c r="BL55"/>
      <c r="BM55"/>
      <c r="BN55"/>
      <c r="BO55"/>
      <c r="BP55"/>
      <c r="BQ55"/>
      <c r="BR55"/>
      <c r="BS55"/>
      <c r="BT55"/>
      <c r="BU55"/>
      <c r="BV55"/>
      <c r="BW55"/>
      <c r="BX55"/>
      <c r="BY55"/>
      <c r="BZ55"/>
      <c r="CA55"/>
      <c r="CB55"/>
      <c r="CC55"/>
      <c r="CD55"/>
      <c r="CE55"/>
    </row>
    <row r="56" spans="1:83" s="4" customFormat="1" ht="16" x14ac:dyDescent="0.25">
      <c r="A56" s="5"/>
      <c r="B56" s="5"/>
      <c r="C56" s="5"/>
      <c r="D56" s="5"/>
      <c r="E56" s="5" t="s">
        <v>8</v>
      </c>
      <c r="F56" s="5" t="s">
        <v>192</v>
      </c>
      <c r="G56" s="5" t="s">
        <v>186</v>
      </c>
      <c r="H56" s="5" t="s">
        <v>76</v>
      </c>
      <c r="I56" s="6" t="s">
        <v>82</v>
      </c>
      <c r="J56" s="7" t="s">
        <v>193</v>
      </c>
      <c r="K56" s="9"/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  <c r="BG56"/>
      <c r="BH56"/>
      <c r="BI56"/>
      <c r="BJ56"/>
      <c r="BK56"/>
      <c r="BL56"/>
      <c r="BM56"/>
      <c r="BN56"/>
      <c r="BO56"/>
      <c r="BP56"/>
      <c r="BQ56"/>
      <c r="BR56"/>
      <c r="BS56"/>
      <c r="BT56"/>
      <c r="BU56"/>
      <c r="BV56"/>
      <c r="BW56"/>
      <c r="BX56"/>
      <c r="BY56"/>
      <c r="BZ56"/>
      <c r="CA56"/>
      <c r="CB56"/>
      <c r="CC56"/>
      <c r="CD56"/>
      <c r="CE56"/>
    </row>
    <row r="57" spans="1:83" ht="16" x14ac:dyDescent="0.25">
      <c r="G57" s="5" t="s">
        <v>194</v>
      </c>
      <c r="I57" s="2" t="s">
        <v>195</v>
      </c>
    </row>
  </sheetData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7C3E4-5255-9944-AA49-446159B357F7}">
  <dimension ref="A1:AQ106"/>
  <sheetViews>
    <sheetView tabSelected="1" zoomScale="80" zoomScaleNormal="80" workbookViewId="0">
      <selection activeCell="J46" sqref="J46"/>
    </sheetView>
  </sheetViews>
  <sheetFormatPr baseColWidth="10" defaultRowHeight="15" x14ac:dyDescent="0.2"/>
  <cols>
    <col min="43" max="43" width="10.83203125" style="9"/>
  </cols>
  <sheetData>
    <row r="1" spans="1:43" s="31" customFormat="1" x14ac:dyDescent="0.2">
      <c r="A1" s="60" t="s">
        <v>61</v>
      </c>
      <c r="B1" s="40" t="s">
        <v>0</v>
      </c>
      <c r="C1" s="68" t="s">
        <v>35</v>
      </c>
      <c r="D1" s="69" t="s">
        <v>27</v>
      </c>
      <c r="E1" s="69" t="s">
        <v>43</v>
      </c>
      <c r="F1" s="69" t="s">
        <v>25</v>
      </c>
      <c r="G1" s="69" t="s">
        <v>7</v>
      </c>
      <c r="H1" s="69" t="s">
        <v>13</v>
      </c>
      <c r="I1" s="69" t="s">
        <v>29</v>
      </c>
      <c r="J1" s="69" t="s">
        <v>9</v>
      </c>
      <c r="K1" s="69" t="s">
        <v>37</v>
      </c>
      <c r="L1" s="69" t="s">
        <v>45</v>
      </c>
      <c r="M1" s="69" t="s">
        <v>44</v>
      </c>
      <c r="N1" s="69" t="s">
        <v>32</v>
      </c>
      <c r="O1" s="70" t="s">
        <v>26</v>
      </c>
      <c r="P1" s="40" t="s">
        <v>48</v>
      </c>
      <c r="Q1" s="40" t="s">
        <v>10</v>
      </c>
      <c r="R1" s="40" t="s">
        <v>525</v>
      </c>
      <c r="S1" s="40" t="s">
        <v>40</v>
      </c>
      <c r="T1" s="40" t="s">
        <v>11</v>
      </c>
      <c r="U1" s="40" t="s">
        <v>41</v>
      </c>
      <c r="V1" s="40" t="s">
        <v>39</v>
      </c>
      <c r="W1" s="40" t="s">
        <v>33</v>
      </c>
      <c r="X1" s="40" t="s">
        <v>42</v>
      </c>
      <c r="Y1" s="73" t="s">
        <v>24</v>
      </c>
      <c r="Z1" s="40" t="s">
        <v>21</v>
      </c>
      <c r="AA1" s="40" t="s">
        <v>30</v>
      </c>
      <c r="AB1" s="40" t="s">
        <v>23</v>
      </c>
      <c r="AC1" s="73" t="s">
        <v>22</v>
      </c>
      <c r="AD1" s="40" t="s">
        <v>12</v>
      </c>
      <c r="AE1" s="40" t="s">
        <v>46</v>
      </c>
      <c r="AF1" s="40" t="s">
        <v>56</v>
      </c>
      <c r="AG1" s="40" t="s">
        <v>57</v>
      </c>
      <c r="AH1" s="40" t="s">
        <v>58</v>
      </c>
      <c r="AI1" s="73" t="s">
        <v>14</v>
      </c>
      <c r="AJ1" s="73" t="s">
        <v>18</v>
      </c>
      <c r="AK1" s="73" t="s">
        <v>16</v>
      </c>
      <c r="AL1" s="73" t="s">
        <v>15</v>
      </c>
      <c r="AM1" s="73" t="s">
        <v>17</v>
      </c>
      <c r="AN1" s="73" t="s">
        <v>19</v>
      </c>
      <c r="AO1" s="73" t="s">
        <v>20</v>
      </c>
      <c r="AP1" s="40" t="s">
        <v>534</v>
      </c>
      <c r="AQ1" s="41" t="s">
        <v>543</v>
      </c>
    </row>
    <row r="2" spans="1:43" s="31" customFormat="1" ht="16" x14ac:dyDescent="0.2">
      <c r="A2" s="61"/>
      <c r="B2" s="56" t="s">
        <v>202</v>
      </c>
      <c r="C2" s="45" t="s">
        <v>257</v>
      </c>
      <c r="D2" s="46" t="s">
        <v>307</v>
      </c>
      <c r="E2" s="46" t="s">
        <v>275</v>
      </c>
      <c r="F2" s="46" t="s">
        <v>325</v>
      </c>
      <c r="G2" s="46" t="s">
        <v>266</v>
      </c>
      <c r="H2" s="46" t="s">
        <v>230</v>
      </c>
      <c r="I2" s="46" t="s">
        <v>299</v>
      </c>
      <c r="J2" s="46" t="s">
        <v>219</v>
      </c>
      <c r="K2" s="46" t="s">
        <v>239</v>
      </c>
      <c r="L2" s="46" t="s">
        <v>248</v>
      </c>
      <c r="M2" s="46" t="s">
        <v>283</v>
      </c>
      <c r="N2" s="46" t="s">
        <v>291</v>
      </c>
      <c r="O2" s="47" t="s">
        <v>316</v>
      </c>
      <c r="P2" s="56" t="s">
        <v>419</v>
      </c>
      <c r="Q2" s="56" t="s">
        <v>349</v>
      </c>
      <c r="R2" s="56" t="s">
        <v>528</v>
      </c>
      <c r="S2" s="56" t="s">
        <v>398</v>
      </c>
      <c r="T2" s="56" t="s">
        <v>356</v>
      </c>
      <c r="U2" s="56" t="s">
        <v>405</v>
      </c>
      <c r="V2" s="56" t="s">
        <v>391</v>
      </c>
      <c r="W2" s="56" t="s">
        <v>384</v>
      </c>
      <c r="X2" s="56" t="s">
        <v>412</v>
      </c>
      <c r="Y2" s="56" t="s">
        <v>370</v>
      </c>
      <c r="Z2" s="56" t="s">
        <v>334</v>
      </c>
      <c r="AA2" s="56" t="s">
        <v>377</v>
      </c>
      <c r="AB2" s="56" t="s">
        <v>363</v>
      </c>
      <c r="AC2" s="56" t="s">
        <v>342</v>
      </c>
      <c r="AD2" s="56" t="s">
        <v>427</v>
      </c>
      <c r="AE2" s="56" t="s">
        <v>434</v>
      </c>
      <c r="AF2" s="56" t="s">
        <v>441</v>
      </c>
      <c r="AG2" s="56" t="s">
        <v>448</v>
      </c>
      <c r="AH2" s="56" t="s">
        <v>455</v>
      </c>
      <c r="AI2" s="56" t="s">
        <v>468</v>
      </c>
      <c r="AJ2" s="56" t="s">
        <v>477</v>
      </c>
      <c r="AK2" s="56" t="s">
        <v>486</v>
      </c>
      <c r="AL2" s="56" t="s">
        <v>494</v>
      </c>
      <c r="AM2" s="56" t="s">
        <v>502</v>
      </c>
      <c r="AN2" s="56" t="s">
        <v>511</v>
      </c>
      <c r="AO2" s="56" t="s">
        <v>519</v>
      </c>
      <c r="AP2" s="56" t="s">
        <v>537</v>
      </c>
      <c r="AQ2" s="57" t="s">
        <v>545</v>
      </c>
    </row>
    <row r="3" spans="1:43" s="31" customFormat="1" ht="16" x14ac:dyDescent="0.2">
      <c r="A3" s="61"/>
      <c r="B3" s="56" t="s">
        <v>574</v>
      </c>
      <c r="C3" s="45" t="s">
        <v>579</v>
      </c>
      <c r="D3" s="46" t="s">
        <v>585</v>
      </c>
      <c r="E3" s="46" t="s">
        <v>581</v>
      </c>
      <c r="F3" s="46" t="s">
        <v>587</v>
      </c>
      <c r="G3" s="46" t="s">
        <v>580</v>
      </c>
      <c r="H3" s="46" t="s">
        <v>576</v>
      </c>
      <c r="I3" s="46" t="s">
        <v>584</v>
      </c>
      <c r="J3" s="46" t="s">
        <v>575</v>
      </c>
      <c r="K3" s="46" t="s">
        <v>577</v>
      </c>
      <c r="L3" s="46" t="s">
        <v>578</v>
      </c>
      <c r="M3" s="46" t="s">
        <v>582</v>
      </c>
      <c r="N3" s="46" t="s">
        <v>583</v>
      </c>
      <c r="O3" s="47" t="s">
        <v>586</v>
      </c>
      <c r="P3" s="56" t="s">
        <v>600</v>
      </c>
      <c r="Q3" s="56" t="s">
        <v>590</v>
      </c>
      <c r="R3" s="56" t="s">
        <v>613</v>
      </c>
      <c r="S3" s="56" t="s">
        <v>597</v>
      </c>
      <c r="T3" s="56" t="s">
        <v>591</v>
      </c>
      <c r="U3" s="56" t="s">
        <v>598</v>
      </c>
      <c r="V3" s="56" t="s">
        <v>596</v>
      </c>
      <c r="W3" s="56" t="s">
        <v>595</v>
      </c>
      <c r="X3" s="56" t="s">
        <v>599</v>
      </c>
      <c r="Y3" s="56" t="s">
        <v>593</v>
      </c>
      <c r="Z3" s="56" t="s">
        <v>588</v>
      </c>
      <c r="AA3" s="56" t="s">
        <v>594</v>
      </c>
      <c r="AB3" s="56" t="s">
        <v>592</v>
      </c>
      <c r="AC3" s="56" t="s">
        <v>589</v>
      </c>
      <c r="AD3" s="56" t="s">
        <v>601</v>
      </c>
      <c r="AE3" s="56" t="s">
        <v>602</v>
      </c>
      <c r="AF3" s="56" t="s">
        <v>603</v>
      </c>
      <c r="AG3" s="56" t="s">
        <v>604</v>
      </c>
      <c r="AH3" s="56" t="s">
        <v>605</v>
      </c>
      <c r="AI3" s="56" t="s">
        <v>606</v>
      </c>
      <c r="AJ3" s="56" t="s">
        <v>607</v>
      </c>
      <c r="AK3" s="56" t="s">
        <v>608</v>
      </c>
      <c r="AL3" s="56" t="s">
        <v>609</v>
      </c>
      <c r="AM3" s="56" t="s">
        <v>610</v>
      </c>
      <c r="AN3" s="56" t="s">
        <v>611</v>
      </c>
      <c r="AO3" s="56" t="s">
        <v>612</v>
      </c>
      <c r="AP3" s="56" t="s">
        <v>614</v>
      </c>
      <c r="AQ3" s="57" t="s">
        <v>615</v>
      </c>
    </row>
    <row r="4" spans="1:43" s="31" customFormat="1" x14ac:dyDescent="0.2">
      <c r="A4" s="61"/>
      <c r="B4" s="31" t="s">
        <v>1</v>
      </c>
      <c r="C4" s="48">
        <v>1</v>
      </c>
      <c r="D4" s="30">
        <v>1</v>
      </c>
      <c r="E4" s="30">
        <v>1</v>
      </c>
      <c r="F4" s="30">
        <v>1</v>
      </c>
      <c r="G4" s="30">
        <v>1</v>
      </c>
      <c r="H4" s="30">
        <v>1</v>
      </c>
      <c r="I4" s="30">
        <v>1</v>
      </c>
      <c r="J4" s="30">
        <v>1</v>
      </c>
      <c r="K4" s="30">
        <v>1</v>
      </c>
      <c r="L4" s="30">
        <v>1</v>
      </c>
      <c r="M4" s="30">
        <v>1</v>
      </c>
      <c r="N4" s="30">
        <v>1</v>
      </c>
      <c r="O4" s="49">
        <v>1</v>
      </c>
      <c r="P4" s="31">
        <v>4</v>
      </c>
      <c r="Q4" s="31">
        <v>8</v>
      </c>
      <c r="R4" s="31">
        <v>9</v>
      </c>
      <c r="S4" s="31">
        <v>10</v>
      </c>
      <c r="T4" s="31">
        <v>11</v>
      </c>
      <c r="U4" s="31">
        <v>11</v>
      </c>
      <c r="V4" s="31">
        <v>16</v>
      </c>
      <c r="W4" s="31">
        <v>17</v>
      </c>
      <c r="X4" s="31">
        <v>17</v>
      </c>
      <c r="Y4" s="31">
        <v>21</v>
      </c>
      <c r="Z4" s="31">
        <v>13</v>
      </c>
      <c r="AA4" s="31">
        <v>17</v>
      </c>
      <c r="AB4" s="31">
        <v>18</v>
      </c>
      <c r="AC4" s="31">
        <v>22</v>
      </c>
      <c r="AD4" s="31">
        <v>14</v>
      </c>
      <c r="AE4" s="31">
        <v>20</v>
      </c>
      <c r="AF4" s="31">
        <v>19</v>
      </c>
      <c r="AG4" s="31">
        <v>9</v>
      </c>
      <c r="AH4" s="31">
        <v>12</v>
      </c>
      <c r="AI4" s="31">
        <v>53</v>
      </c>
      <c r="AJ4" s="31">
        <v>26</v>
      </c>
      <c r="AK4" s="31">
        <v>27</v>
      </c>
      <c r="AL4" s="31">
        <v>28</v>
      </c>
      <c r="AM4" s="31">
        <v>26</v>
      </c>
      <c r="AN4" s="31">
        <v>34</v>
      </c>
      <c r="AO4" s="31">
        <v>27</v>
      </c>
      <c r="AP4" s="31">
        <v>7</v>
      </c>
      <c r="AQ4" s="39">
        <v>8</v>
      </c>
    </row>
    <row r="5" spans="1:43" s="31" customFormat="1" ht="16" x14ac:dyDescent="0.2">
      <c r="A5" s="62"/>
      <c r="B5" s="42" t="s">
        <v>73</v>
      </c>
      <c r="C5" s="66">
        <v>1.7092000000000001</v>
      </c>
      <c r="D5" s="65">
        <v>1.7387900000000001</v>
      </c>
      <c r="E5" s="65">
        <v>1.70418</v>
      </c>
      <c r="F5" s="65">
        <v>1.6914499999999999</v>
      </c>
      <c r="G5" s="65">
        <v>1.6698900000000001</v>
      </c>
      <c r="H5" s="65">
        <v>1.6579900000000001</v>
      </c>
      <c r="I5" s="65">
        <v>1.64188</v>
      </c>
      <c r="J5" s="65">
        <v>1.75108</v>
      </c>
      <c r="K5" s="65">
        <v>2.4108700000000001</v>
      </c>
      <c r="L5" s="65">
        <v>1.8429</v>
      </c>
      <c r="M5" s="65">
        <v>1.86473</v>
      </c>
      <c r="N5" s="65">
        <v>2.68268</v>
      </c>
      <c r="O5" s="67">
        <v>1.68896</v>
      </c>
      <c r="P5" s="63">
        <v>1.6698200000000001</v>
      </c>
      <c r="Q5" s="63">
        <v>1.6547400000000001</v>
      </c>
      <c r="R5" s="63">
        <v>1.6143099999999999</v>
      </c>
      <c r="S5" s="63">
        <v>1.65866</v>
      </c>
      <c r="T5" s="63">
        <v>1.6243099999999999</v>
      </c>
      <c r="U5" s="63">
        <v>1.6575500000000001</v>
      </c>
      <c r="V5" s="63">
        <v>1.6905600000000001</v>
      </c>
      <c r="W5" s="63">
        <v>1.71106</v>
      </c>
      <c r="X5" s="63">
        <v>1.6668099999999999</v>
      </c>
      <c r="Y5" s="63">
        <v>1.67242</v>
      </c>
      <c r="Z5" s="63">
        <v>1.69994</v>
      </c>
      <c r="AA5" s="63">
        <v>1.7453399999999999</v>
      </c>
      <c r="AB5" s="63">
        <v>1.6977500000000001</v>
      </c>
      <c r="AC5" s="63">
        <v>1.6854</v>
      </c>
      <c r="AD5" s="63">
        <v>1.75406</v>
      </c>
      <c r="AE5" s="63">
        <v>1.8411599999999999</v>
      </c>
      <c r="AF5" s="63">
        <v>1.7527699999999999</v>
      </c>
      <c r="AG5" s="63">
        <v>1.75101</v>
      </c>
      <c r="AH5" s="63">
        <v>1.74698</v>
      </c>
      <c r="AI5" s="63">
        <v>2.5615000000000001</v>
      </c>
      <c r="AJ5" s="63">
        <v>2.44068</v>
      </c>
      <c r="AK5" s="63">
        <v>2.58474</v>
      </c>
      <c r="AL5" s="63">
        <v>2.5903399999999999</v>
      </c>
      <c r="AM5" s="63">
        <v>2.5004499999999998</v>
      </c>
      <c r="AN5" s="63">
        <v>2.5915900000000001</v>
      </c>
      <c r="AO5" s="63">
        <v>2.548</v>
      </c>
      <c r="AP5" s="63">
        <v>1.79515</v>
      </c>
      <c r="AQ5" s="64">
        <v>1.74603</v>
      </c>
    </row>
    <row r="6" spans="1:43" s="31" customFormat="1" x14ac:dyDescent="0.2">
      <c r="A6" s="61" t="s">
        <v>620</v>
      </c>
      <c r="C6" s="50" t="s">
        <v>82</v>
      </c>
      <c r="D6" s="51" t="s">
        <v>82</v>
      </c>
      <c r="E6" s="51" t="s">
        <v>82</v>
      </c>
      <c r="F6" s="51" t="s">
        <v>82</v>
      </c>
      <c r="G6" s="51" t="s">
        <v>82</v>
      </c>
      <c r="H6" s="51" t="s">
        <v>82</v>
      </c>
      <c r="I6" s="51" t="s">
        <v>82</v>
      </c>
      <c r="J6" s="51" t="s">
        <v>8</v>
      </c>
      <c r="K6" s="51" t="s">
        <v>8</v>
      </c>
      <c r="L6" s="51" t="s">
        <v>8</v>
      </c>
      <c r="M6" s="51" t="s">
        <v>8</v>
      </c>
      <c r="N6" s="51" t="s">
        <v>8</v>
      </c>
      <c r="O6" s="52" t="s">
        <v>8</v>
      </c>
      <c r="P6" s="43" t="s">
        <v>82</v>
      </c>
      <c r="Q6" s="43" t="s">
        <v>82</v>
      </c>
      <c r="R6" s="43" t="s">
        <v>82</v>
      </c>
      <c r="S6" s="43" t="s">
        <v>82</v>
      </c>
      <c r="T6" s="43" t="s">
        <v>82</v>
      </c>
      <c r="U6" s="43" t="s">
        <v>82</v>
      </c>
      <c r="V6" s="43" t="s">
        <v>82</v>
      </c>
      <c r="W6" s="43" t="s">
        <v>82</v>
      </c>
      <c r="X6" s="43" t="s">
        <v>82</v>
      </c>
      <c r="Y6" s="43" t="s">
        <v>82</v>
      </c>
      <c r="Z6" s="43" t="s">
        <v>82</v>
      </c>
      <c r="AA6" s="43" t="s">
        <v>82</v>
      </c>
      <c r="AB6" s="43" t="s">
        <v>82</v>
      </c>
      <c r="AC6" s="43" t="s">
        <v>82</v>
      </c>
      <c r="AD6" s="31" t="s">
        <v>8</v>
      </c>
      <c r="AE6" s="31" t="s">
        <v>8</v>
      </c>
      <c r="AF6" s="31" t="s">
        <v>8</v>
      </c>
      <c r="AG6" s="31" t="s">
        <v>8</v>
      </c>
      <c r="AH6" s="31" t="s">
        <v>8</v>
      </c>
      <c r="AI6" s="31" t="s">
        <v>8</v>
      </c>
      <c r="AJ6" s="31" t="s">
        <v>8</v>
      </c>
      <c r="AK6" s="31" t="s">
        <v>8</v>
      </c>
      <c r="AL6" s="31" t="s">
        <v>8</v>
      </c>
      <c r="AM6" s="31" t="s">
        <v>8</v>
      </c>
      <c r="AN6" s="31" t="s">
        <v>8</v>
      </c>
      <c r="AO6" s="31" t="s">
        <v>8</v>
      </c>
      <c r="AP6" s="31" t="s">
        <v>8</v>
      </c>
      <c r="AQ6" s="31" t="s">
        <v>8</v>
      </c>
    </row>
    <row r="7" spans="1:43" s="31" customFormat="1" x14ac:dyDescent="0.2">
      <c r="A7" s="61" t="s">
        <v>621</v>
      </c>
      <c r="C7" s="48" t="s">
        <v>8</v>
      </c>
      <c r="D7" s="30" t="s">
        <v>8</v>
      </c>
      <c r="E7" s="30" t="s">
        <v>8</v>
      </c>
      <c r="F7" s="30" t="s">
        <v>8</v>
      </c>
      <c r="G7" s="30" t="s">
        <v>8</v>
      </c>
      <c r="H7" s="30" t="s">
        <v>8</v>
      </c>
      <c r="I7" s="30" t="s">
        <v>8</v>
      </c>
      <c r="J7" s="51" t="s">
        <v>82</v>
      </c>
      <c r="K7" s="51" t="s">
        <v>82</v>
      </c>
      <c r="L7" s="30" t="s">
        <v>8</v>
      </c>
      <c r="M7" s="30" t="s">
        <v>8</v>
      </c>
      <c r="N7" s="51" t="s">
        <v>82</v>
      </c>
      <c r="O7" s="52" t="s">
        <v>82</v>
      </c>
      <c r="P7" s="31" t="s">
        <v>8</v>
      </c>
      <c r="Q7" s="31" t="s">
        <v>8</v>
      </c>
      <c r="R7" s="31" t="s">
        <v>8</v>
      </c>
      <c r="S7" s="31" t="s">
        <v>8</v>
      </c>
      <c r="T7" s="31" t="s">
        <v>8</v>
      </c>
      <c r="U7" s="31" t="s">
        <v>8</v>
      </c>
      <c r="V7" s="31" t="s">
        <v>8</v>
      </c>
      <c r="W7" s="31" t="s">
        <v>8</v>
      </c>
      <c r="X7" s="31" t="s">
        <v>8</v>
      </c>
      <c r="Y7" s="31" t="s">
        <v>8</v>
      </c>
      <c r="Z7" s="31" t="s">
        <v>8</v>
      </c>
      <c r="AA7" s="31" t="s">
        <v>8</v>
      </c>
      <c r="AB7" s="31" t="s">
        <v>8</v>
      </c>
      <c r="AC7" s="31" t="s">
        <v>8</v>
      </c>
      <c r="AD7" s="43" t="s">
        <v>82</v>
      </c>
      <c r="AE7" s="31" t="s">
        <v>8</v>
      </c>
      <c r="AF7" s="43" t="s">
        <v>82</v>
      </c>
      <c r="AG7" s="43" t="s">
        <v>82</v>
      </c>
      <c r="AH7" s="43" t="s">
        <v>82</v>
      </c>
      <c r="AI7" s="43" t="s">
        <v>82</v>
      </c>
      <c r="AJ7" s="43" t="s">
        <v>82</v>
      </c>
      <c r="AK7" s="43" t="s">
        <v>82</v>
      </c>
      <c r="AL7" s="43" t="s">
        <v>82</v>
      </c>
      <c r="AM7" s="43" t="s">
        <v>82</v>
      </c>
      <c r="AN7" s="43" t="s">
        <v>82</v>
      </c>
      <c r="AO7" s="43" t="s">
        <v>82</v>
      </c>
      <c r="AP7" s="31" t="s">
        <v>8</v>
      </c>
      <c r="AQ7" s="31" t="s">
        <v>8</v>
      </c>
    </row>
    <row r="8" spans="1:43" s="31" customFormat="1" x14ac:dyDescent="0.2">
      <c r="A8" s="61" t="s">
        <v>617</v>
      </c>
      <c r="C8" s="50" t="s">
        <v>8</v>
      </c>
      <c r="D8" s="51" t="s">
        <v>8</v>
      </c>
      <c r="E8" s="51" t="s">
        <v>8</v>
      </c>
      <c r="F8" s="51" t="s">
        <v>8</v>
      </c>
      <c r="G8" s="51" t="s">
        <v>8</v>
      </c>
      <c r="H8" s="51" t="s">
        <v>8</v>
      </c>
      <c r="I8" s="51" t="s">
        <v>8</v>
      </c>
      <c r="J8" s="51" t="s">
        <v>82</v>
      </c>
      <c r="K8" s="51" t="s">
        <v>82</v>
      </c>
      <c r="L8" s="51" t="s">
        <v>82</v>
      </c>
      <c r="M8" s="51" t="s">
        <v>82</v>
      </c>
      <c r="N8" s="51" t="s">
        <v>82</v>
      </c>
      <c r="O8" s="52" t="s">
        <v>82</v>
      </c>
      <c r="P8" s="43" t="s">
        <v>8</v>
      </c>
      <c r="Q8" s="43" t="s">
        <v>8</v>
      </c>
      <c r="R8" s="43" t="s">
        <v>8</v>
      </c>
      <c r="S8" s="43" t="s">
        <v>8</v>
      </c>
      <c r="T8" s="43" t="s">
        <v>8</v>
      </c>
      <c r="U8" s="43" t="s">
        <v>8</v>
      </c>
      <c r="V8" s="43" t="s">
        <v>8</v>
      </c>
      <c r="W8" s="43" t="s">
        <v>8</v>
      </c>
      <c r="X8" s="43" t="s">
        <v>8</v>
      </c>
      <c r="Y8" s="43" t="s">
        <v>8</v>
      </c>
      <c r="Z8" s="43" t="s">
        <v>82</v>
      </c>
      <c r="AA8" s="43" t="s">
        <v>82</v>
      </c>
      <c r="AB8" s="43" t="s">
        <v>82</v>
      </c>
      <c r="AC8" s="43" t="s">
        <v>82</v>
      </c>
      <c r="AD8" s="43" t="s">
        <v>82</v>
      </c>
      <c r="AE8" s="43" t="s">
        <v>82</v>
      </c>
      <c r="AF8" s="43" t="s">
        <v>82</v>
      </c>
      <c r="AG8" s="43" t="s">
        <v>82</v>
      </c>
      <c r="AH8" s="43" t="s">
        <v>82</v>
      </c>
      <c r="AI8" s="43" t="s">
        <v>82</v>
      </c>
      <c r="AJ8" s="43" t="s">
        <v>82</v>
      </c>
      <c r="AK8" s="43" t="s">
        <v>82</v>
      </c>
      <c r="AL8" s="43" t="s">
        <v>82</v>
      </c>
      <c r="AM8" s="43" t="s">
        <v>82</v>
      </c>
      <c r="AN8" s="43" t="s">
        <v>82</v>
      </c>
      <c r="AO8" s="43" t="s">
        <v>82</v>
      </c>
      <c r="AP8" s="43" t="s">
        <v>82</v>
      </c>
      <c r="AQ8" s="43" t="s">
        <v>82</v>
      </c>
    </row>
    <row r="9" spans="1:43" s="31" customFormat="1" x14ac:dyDescent="0.2">
      <c r="A9" s="61" t="s">
        <v>618</v>
      </c>
      <c r="C9" s="50" t="s">
        <v>8</v>
      </c>
      <c r="D9" s="51" t="s">
        <v>8</v>
      </c>
      <c r="E9" s="51" t="s">
        <v>8</v>
      </c>
      <c r="F9" s="51" t="s">
        <v>8</v>
      </c>
      <c r="G9" s="51" t="s">
        <v>8</v>
      </c>
      <c r="H9" s="51" t="s">
        <v>8</v>
      </c>
      <c r="I9" s="51" t="s">
        <v>8</v>
      </c>
      <c r="J9" s="51" t="s">
        <v>82</v>
      </c>
      <c r="K9" s="51" t="s">
        <v>82</v>
      </c>
      <c r="L9" s="51" t="s">
        <v>82</v>
      </c>
      <c r="M9" s="51" t="s">
        <v>82</v>
      </c>
      <c r="N9" s="51" t="s">
        <v>82</v>
      </c>
      <c r="O9" s="52" t="s">
        <v>82</v>
      </c>
      <c r="P9" s="43" t="s">
        <v>8</v>
      </c>
      <c r="Q9" s="43" t="s">
        <v>8</v>
      </c>
      <c r="R9" s="43" t="s">
        <v>8</v>
      </c>
      <c r="S9" s="43" t="s">
        <v>8</v>
      </c>
      <c r="T9" s="43" t="s">
        <v>8</v>
      </c>
      <c r="U9" s="43" t="s">
        <v>8</v>
      </c>
      <c r="V9" s="43" t="s">
        <v>8</v>
      </c>
      <c r="W9" s="43" t="s">
        <v>8</v>
      </c>
      <c r="X9" s="43" t="s">
        <v>8</v>
      </c>
      <c r="Y9" s="43" t="s">
        <v>8</v>
      </c>
      <c r="Z9" s="43" t="s">
        <v>8</v>
      </c>
      <c r="AA9" s="43" t="s">
        <v>8</v>
      </c>
      <c r="AB9" s="43" t="s">
        <v>8</v>
      </c>
      <c r="AC9" s="43" t="s">
        <v>82</v>
      </c>
      <c r="AD9" s="43" t="s">
        <v>82</v>
      </c>
      <c r="AE9" s="43" t="s">
        <v>82</v>
      </c>
      <c r="AF9" s="43" t="s">
        <v>82</v>
      </c>
      <c r="AG9" s="43" t="s">
        <v>82</v>
      </c>
      <c r="AH9" s="43" t="s">
        <v>82</v>
      </c>
      <c r="AI9" s="43" t="s">
        <v>82</v>
      </c>
      <c r="AJ9" s="43" t="s">
        <v>82</v>
      </c>
      <c r="AK9" s="43" t="s">
        <v>82</v>
      </c>
      <c r="AL9" s="43" t="s">
        <v>82</v>
      </c>
      <c r="AM9" s="43" t="s">
        <v>82</v>
      </c>
      <c r="AN9" s="43" t="s">
        <v>82</v>
      </c>
      <c r="AO9" s="43" t="s">
        <v>82</v>
      </c>
      <c r="AP9" s="43" t="s">
        <v>82</v>
      </c>
      <c r="AQ9" s="43" t="s">
        <v>82</v>
      </c>
    </row>
    <row r="10" spans="1:43" s="31" customFormat="1" x14ac:dyDescent="0.2">
      <c r="A10" s="61" t="s">
        <v>619</v>
      </c>
      <c r="C10" s="50" t="s">
        <v>8</v>
      </c>
      <c r="D10" s="51" t="s">
        <v>82</v>
      </c>
      <c r="E10" s="51" t="s">
        <v>82</v>
      </c>
      <c r="F10" s="51" t="s">
        <v>82</v>
      </c>
      <c r="G10" s="51" t="s">
        <v>82</v>
      </c>
      <c r="H10" s="51" t="s">
        <v>82</v>
      </c>
      <c r="I10" s="51" t="s">
        <v>82</v>
      </c>
      <c r="J10" s="51" t="s">
        <v>82</v>
      </c>
      <c r="K10" s="51" t="s">
        <v>82</v>
      </c>
      <c r="L10" s="51" t="s">
        <v>82</v>
      </c>
      <c r="M10" s="51" t="s">
        <v>82</v>
      </c>
      <c r="N10" s="51" t="s">
        <v>82</v>
      </c>
      <c r="O10" s="52" t="s">
        <v>82</v>
      </c>
      <c r="P10" s="31" t="s">
        <v>82</v>
      </c>
      <c r="Q10" s="31" t="s">
        <v>82</v>
      </c>
      <c r="R10" s="31" t="s">
        <v>82</v>
      </c>
      <c r="S10" s="31" t="s">
        <v>82</v>
      </c>
      <c r="T10" s="31" t="s">
        <v>82</v>
      </c>
      <c r="U10" s="31" t="s">
        <v>82</v>
      </c>
      <c r="V10" s="31" t="s">
        <v>82</v>
      </c>
      <c r="W10" s="31" t="s">
        <v>8</v>
      </c>
      <c r="X10" s="31" t="s">
        <v>82</v>
      </c>
      <c r="Y10" s="31" t="s">
        <v>82</v>
      </c>
      <c r="Z10" s="31" t="s">
        <v>82</v>
      </c>
      <c r="AA10" s="31" t="s">
        <v>82</v>
      </c>
      <c r="AB10" s="31" t="s">
        <v>82</v>
      </c>
      <c r="AC10" s="31" t="s">
        <v>82</v>
      </c>
      <c r="AD10" s="31" t="s">
        <v>82</v>
      </c>
      <c r="AE10" s="31" t="s">
        <v>82</v>
      </c>
      <c r="AF10" s="31" t="s">
        <v>82</v>
      </c>
      <c r="AG10" s="31" t="s">
        <v>82</v>
      </c>
      <c r="AH10" s="31" t="s">
        <v>82</v>
      </c>
      <c r="AI10" s="31" t="s">
        <v>82</v>
      </c>
      <c r="AJ10" s="31" t="s">
        <v>82</v>
      </c>
      <c r="AK10" s="31" t="s">
        <v>82</v>
      </c>
      <c r="AL10" s="31" t="s">
        <v>82</v>
      </c>
      <c r="AM10" s="31" t="s">
        <v>82</v>
      </c>
      <c r="AN10" s="31" t="s">
        <v>82</v>
      </c>
      <c r="AO10" s="31" t="s">
        <v>82</v>
      </c>
      <c r="AP10" s="31" t="s">
        <v>82</v>
      </c>
      <c r="AQ10" s="31" t="s">
        <v>82</v>
      </c>
    </row>
    <row r="11" spans="1:43" s="31" customFormat="1" ht="16" thickBot="1" x14ac:dyDescent="0.25">
      <c r="A11" s="62"/>
      <c r="B11" s="42"/>
      <c r="C11" s="53" t="s">
        <v>82</v>
      </c>
      <c r="D11" s="54" t="s">
        <v>82</v>
      </c>
      <c r="E11" s="54" t="s">
        <v>82</v>
      </c>
      <c r="F11" s="54" t="s">
        <v>82</v>
      </c>
      <c r="G11" s="54" t="s">
        <v>82</v>
      </c>
      <c r="H11" s="54" t="s">
        <v>82</v>
      </c>
      <c r="I11" s="54" t="s">
        <v>82</v>
      </c>
      <c r="J11" s="54" t="s">
        <v>82</v>
      </c>
      <c r="K11" s="54" t="s">
        <v>82</v>
      </c>
      <c r="L11" s="54" t="s">
        <v>82</v>
      </c>
      <c r="M11" s="54" t="s">
        <v>82</v>
      </c>
      <c r="N11" s="54" t="s">
        <v>82</v>
      </c>
      <c r="O11" s="55" t="s">
        <v>82</v>
      </c>
      <c r="P11" s="43" t="s">
        <v>82</v>
      </c>
      <c r="Q11" s="43" t="s">
        <v>82</v>
      </c>
      <c r="R11" s="31" t="s">
        <v>8</v>
      </c>
      <c r="S11" s="43" t="s">
        <v>82</v>
      </c>
      <c r="T11" s="43" t="s">
        <v>82</v>
      </c>
      <c r="U11" s="43" t="s">
        <v>82</v>
      </c>
      <c r="V11" s="43" t="s">
        <v>82</v>
      </c>
      <c r="W11" s="43" t="s">
        <v>82</v>
      </c>
      <c r="X11" s="43" t="s">
        <v>82</v>
      </c>
      <c r="Y11" s="43" t="s">
        <v>82</v>
      </c>
      <c r="Z11" s="43" t="s">
        <v>82</v>
      </c>
      <c r="AA11" s="43" t="s">
        <v>82</v>
      </c>
      <c r="AB11" s="43" t="s">
        <v>82</v>
      </c>
      <c r="AC11" s="43" t="s">
        <v>82</v>
      </c>
      <c r="AD11" s="43" t="s">
        <v>82</v>
      </c>
      <c r="AE11" s="43" t="s">
        <v>82</v>
      </c>
      <c r="AF11" s="43" t="s">
        <v>82</v>
      </c>
      <c r="AG11" s="43" t="s">
        <v>82</v>
      </c>
      <c r="AH11" s="43" t="s">
        <v>82</v>
      </c>
      <c r="AI11" s="43" t="s">
        <v>82</v>
      </c>
      <c r="AJ11" s="43" t="s">
        <v>82</v>
      </c>
      <c r="AK11" s="43" t="s">
        <v>82</v>
      </c>
      <c r="AL11" s="43" t="s">
        <v>82</v>
      </c>
      <c r="AM11" s="43" t="s">
        <v>82</v>
      </c>
      <c r="AN11" s="43" t="s">
        <v>82</v>
      </c>
      <c r="AO11" s="43" t="s">
        <v>82</v>
      </c>
      <c r="AP11" s="43" t="s">
        <v>82</v>
      </c>
      <c r="AQ11" s="43" t="s">
        <v>82</v>
      </c>
    </row>
    <row r="12" spans="1:43" s="31" customFormat="1" x14ac:dyDescent="0.2"/>
    <row r="13" spans="1:43" s="31" customFormat="1" x14ac:dyDescent="0.2"/>
    <row r="14" spans="1:43" s="31" customFormat="1" x14ac:dyDescent="0.2">
      <c r="C14" s="71" t="s">
        <v>629</v>
      </c>
    </row>
    <row r="15" spans="1:43" s="31" customFormat="1" x14ac:dyDescent="0.2">
      <c r="C15" s="72" t="s">
        <v>630</v>
      </c>
    </row>
    <row r="16" spans="1:43" s="31" customFormat="1" x14ac:dyDescent="0.2">
      <c r="T16" s="32"/>
      <c r="U16" s="32"/>
      <c r="V16" s="32"/>
      <c r="W16" s="32"/>
    </row>
    <row r="17" spans="5:43" s="31" customFormat="1" x14ac:dyDescent="0.2">
      <c r="T17" s="58"/>
      <c r="U17" s="59"/>
      <c r="V17" s="59"/>
    </row>
    <row r="18" spans="5:43" s="31" customFormat="1" x14ac:dyDescent="0.2">
      <c r="T18" s="58"/>
      <c r="U18" s="59"/>
      <c r="V18" s="59"/>
    </row>
    <row r="19" spans="5:43" s="31" customFormat="1" x14ac:dyDescent="0.2">
      <c r="T19" s="58"/>
      <c r="U19" s="59"/>
      <c r="V19" s="59"/>
    </row>
    <row r="20" spans="5:43" s="38" customFormat="1" x14ac:dyDescent="0.2">
      <c r="T20" s="58"/>
      <c r="U20" s="59"/>
      <c r="V20" s="59"/>
      <c r="AQ20" s="39"/>
    </row>
    <row r="21" spans="5:43" s="38" customFormat="1" x14ac:dyDescent="0.2">
      <c r="T21" s="58"/>
      <c r="U21" s="59"/>
      <c r="V21" s="59"/>
      <c r="AQ21" s="39"/>
    </row>
    <row r="22" spans="5:43" s="38" customFormat="1" x14ac:dyDescent="0.2">
      <c r="T22" s="58"/>
      <c r="U22" s="59"/>
      <c r="V22" s="59"/>
      <c r="AQ22" s="39"/>
    </row>
    <row r="23" spans="5:43" x14ac:dyDescent="0.2">
      <c r="T23" s="32"/>
      <c r="U23" s="35"/>
      <c r="V23" s="35"/>
      <c r="W23" s="17"/>
      <c r="X23" s="17"/>
      <c r="Y23" s="17"/>
    </row>
    <row r="24" spans="5:43" x14ac:dyDescent="0.2">
      <c r="T24" s="32"/>
      <c r="U24" s="35"/>
      <c r="V24" s="35"/>
      <c r="W24" s="17"/>
      <c r="X24" s="17"/>
      <c r="Y24" s="17"/>
    </row>
    <row r="25" spans="5:43" x14ac:dyDescent="0.2">
      <c r="T25" s="32"/>
      <c r="U25" s="35"/>
      <c r="V25" s="35"/>
      <c r="W25" s="17"/>
      <c r="X25" s="17"/>
      <c r="Y25" s="17"/>
    </row>
    <row r="26" spans="5:43" x14ac:dyDescent="0.2">
      <c r="T26" s="32"/>
      <c r="U26" s="35"/>
      <c r="V26" s="35"/>
      <c r="W26" s="17"/>
      <c r="X26" s="17"/>
      <c r="Y26" s="17"/>
    </row>
    <row r="27" spans="5:43" x14ac:dyDescent="0.2">
      <c r="T27" s="32"/>
      <c r="U27" s="35"/>
      <c r="V27" s="35"/>
      <c r="W27" s="17"/>
      <c r="X27" s="17"/>
      <c r="Y27" s="17"/>
    </row>
    <row r="28" spans="5:43" x14ac:dyDescent="0.2">
      <c r="E28">
        <f>COUNTA(C1:AQ1)</f>
        <v>41</v>
      </c>
      <c r="T28" s="32"/>
      <c r="U28" s="35"/>
      <c r="V28" s="35"/>
      <c r="W28" s="17"/>
      <c r="X28" s="17"/>
      <c r="Y28" s="17"/>
    </row>
    <row r="29" spans="5:43" x14ac:dyDescent="0.2">
      <c r="T29" s="32"/>
      <c r="U29" s="35"/>
      <c r="V29" s="35"/>
      <c r="W29" s="17"/>
      <c r="X29" s="17"/>
      <c r="Y29" s="17"/>
    </row>
    <row r="30" spans="5:43" x14ac:dyDescent="0.2">
      <c r="T30" s="32"/>
      <c r="U30" s="35"/>
      <c r="V30" s="35"/>
      <c r="W30" s="17"/>
      <c r="X30" s="17"/>
      <c r="Y30" s="17"/>
      <c r="AF30" s="9"/>
      <c r="AQ30"/>
    </row>
    <row r="31" spans="5:43" x14ac:dyDescent="0.2">
      <c r="T31" s="32"/>
      <c r="U31" s="35"/>
      <c r="V31" s="35"/>
      <c r="W31" s="17"/>
      <c r="X31" s="17"/>
      <c r="Y31" s="17"/>
      <c r="AF31" s="9"/>
      <c r="AQ31"/>
    </row>
    <row r="32" spans="5:43" x14ac:dyDescent="0.2">
      <c r="T32" s="32"/>
      <c r="U32" s="35"/>
      <c r="V32" s="35"/>
      <c r="W32" s="17"/>
      <c r="X32" s="17"/>
      <c r="Y32" s="17"/>
      <c r="AF32" s="9"/>
      <c r="AQ32"/>
    </row>
    <row r="33" spans="20:43" x14ac:dyDescent="0.2">
      <c r="T33" s="32"/>
      <c r="U33" s="35"/>
      <c r="V33" s="35"/>
      <c r="W33" s="17"/>
      <c r="X33" s="17"/>
      <c r="Y33" s="17"/>
      <c r="AF33" s="9"/>
      <c r="AQ33"/>
    </row>
    <row r="34" spans="20:43" x14ac:dyDescent="0.2">
      <c r="T34" s="33"/>
      <c r="U34" s="34"/>
      <c r="V34" s="34"/>
      <c r="W34" s="17"/>
      <c r="X34" s="17"/>
      <c r="Y34" s="17"/>
      <c r="AF34" s="9"/>
      <c r="AQ34"/>
    </row>
    <row r="35" spans="20:43" x14ac:dyDescent="0.2">
      <c r="T35" s="33"/>
      <c r="U35" s="34"/>
      <c r="V35" s="34"/>
      <c r="W35" s="17"/>
      <c r="X35" s="17"/>
      <c r="Y35" s="17"/>
      <c r="AF35" s="9"/>
      <c r="AQ35"/>
    </row>
    <row r="36" spans="20:43" x14ac:dyDescent="0.2">
      <c r="T36" s="33"/>
      <c r="U36" s="34"/>
      <c r="V36" s="34"/>
      <c r="W36" s="17"/>
      <c r="X36" s="17"/>
      <c r="Y36" s="17"/>
      <c r="AF36" s="9"/>
      <c r="AQ36"/>
    </row>
    <row r="37" spans="20:43" x14ac:dyDescent="0.2">
      <c r="T37" s="33"/>
      <c r="U37" s="34"/>
      <c r="V37" s="34"/>
      <c r="W37" s="17"/>
      <c r="X37" s="17"/>
      <c r="Y37" s="17"/>
      <c r="AF37" s="9"/>
      <c r="AQ37"/>
    </row>
    <row r="38" spans="20:43" x14ac:dyDescent="0.2">
      <c r="T38" s="32"/>
      <c r="U38" s="35"/>
      <c r="V38" s="35"/>
      <c r="W38" s="17"/>
      <c r="X38" s="17"/>
      <c r="Y38" s="17"/>
      <c r="AF38" s="9"/>
      <c r="AQ38"/>
    </row>
    <row r="39" spans="20:43" x14ac:dyDescent="0.2">
      <c r="T39" s="32"/>
      <c r="U39" s="35"/>
      <c r="V39" s="35"/>
      <c r="W39" s="17"/>
      <c r="X39" s="17"/>
      <c r="Y39" s="17"/>
      <c r="AF39" s="9"/>
      <c r="AQ39"/>
    </row>
    <row r="40" spans="20:43" x14ac:dyDescent="0.2">
      <c r="T40" s="32"/>
      <c r="U40" s="35"/>
      <c r="V40" s="35"/>
      <c r="W40" s="17"/>
      <c r="X40" s="17"/>
      <c r="Y40" s="17"/>
      <c r="AF40" s="9"/>
      <c r="AQ40"/>
    </row>
    <row r="41" spans="20:43" x14ac:dyDescent="0.2">
      <c r="T41" s="32"/>
      <c r="U41" s="35"/>
      <c r="V41" s="35"/>
      <c r="W41" s="17"/>
      <c r="X41" s="17"/>
      <c r="Y41" s="17"/>
      <c r="AF41" s="9"/>
      <c r="AQ41"/>
    </row>
    <row r="42" spans="20:43" x14ac:dyDescent="0.2">
      <c r="T42" s="32"/>
      <c r="U42" s="35"/>
      <c r="V42" s="35"/>
      <c r="W42" s="17"/>
      <c r="X42" s="17"/>
      <c r="Y42" s="17"/>
      <c r="AF42" s="9"/>
      <c r="AQ42"/>
    </row>
    <row r="43" spans="20:43" x14ac:dyDescent="0.2">
      <c r="T43" s="33"/>
      <c r="U43" s="34"/>
      <c r="V43" s="34"/>
      <c r="W43" s="17"/>
      <c r="X43" s="17"/>
      <c r="Y43" s="17"/>
      <c r="AF43" s="9"/>
      <c r="AQ43"/>
    </row>
    <row r="44" spans="20:43" x14ac:dyDescent="0.2">
      <c r="T44" s="33"/>
      <c r="U44" s="34"/>
      <c r="V44" s="34"/>
      <c r="W44" s="17"/>
      <c r="X44" s="17"/>
      <c r="Y44" s="17"/>
      <c r="AF44" s="9"/>
      <c r="AQ44"/>
    </row>
    <row r="45" spans="20:43" x14ac:dyDescent="0.2">
      <c r="T45" s="32"/>
      <c r="U45" s="35"/>
      <c r="V45" s="35"/>
      <c r="W45" s="17"/>
      <c r="X45" s="17"/>
      <c r="Y45" s="17"/>
      <c r="AF45" s="9"/>
      <c r="AQ45"/>
    </row>
    <row r="46" spans="20:43" x14ac:dyDescent="0.2">
      <c r="T46" s="36"/>
      <c r="U46" s="37"/>
      <c r="V46" s="37"/>
      <c r="W46" s="37"/>
      <c r="X46" s="17"/>
      <c r="Y46" s="17"/>
      <c r="AF46" s="9"/>
      <c r="AQ46"/>
    </row>
    <row r="47" spans="20:43" x14ac:dyDescent="0.2">
      <c r="T47" s="36"/>
      <c r="U47" s="37"/>
      <c r="V47" s="37"/>
      <c r="W47" s="37"/>
      <c r="X47" s="17"/>
      <c r="Y47" s="17"/>
      <c r="AF47" s="9"/>
      <c r="AQ47"/>
    </row>
    <row r="48" spans="20:43" x14ac:dyDescent="0.2">
      <c r="T48" s="32"/>
      <c r="U48" s="35"/>
      <c r="V48" s="35"/>
      <c r="W48" s="35"/>
      <c r="X48" s="17"/>
      <c r="Y48" s="17"/>
      <c r="AF48" s="9"/>
      <c r="AQ48"/>
    </row>
    <row r="49" spans="20:43" x14ac:dyDescent="0.2">
      <c r="T49" s="32"/>
      <c r="U49" s="35"/>
      <c r="V49" s="35"/>
      <c r="W49" s="35"/>
      <c r="X49" s="17"/>
      <c r="Y49" s="17"/>
      <c r="AF49" s="9"/>
      <c r="AQ49"/>
    </row>
    <row r="50" spans="20:43" x14ac:dyDescent="0.2">
      <c r="T50" s="32"/>
      <c r="U50" s="35"/>
      <c r="V50" s="35"/>
      <c r="W50" s="35"/>
      <c r="X50" s="17"/>
      <c r="Y50" s="17"/>
      <c r="AF50" s="9"/>
      <c r="AQ50"/>
    </row>
    <row r="51" spans="20:43" x14ac:dyDescent="0.2">
      <c r="T51" s="32"/>
      <c r="U51" s="35"/>
      <c r="V51" s="35"/>
      <c r="W51" s="35"/>
      <c r="X51" s="17"/>
      <c r="Y51" s="17"/>
      <c r="AF51" s="9"/>
      <c r="AQ51"/>
    </row>
    <row r="52" spans="20:43" x14ac:dyDescent="0.2">
      <c r="T52" s="36"/>
      <c r="U52" s="37"/>
      <c r="V52" s="37"/>
      <c r="W52" s="37"/>
      <c r="X52" s="17"/>
      <c r="Y52" s="17"/>
    </row>
    <row r="53" spans="20:43" x14ac:dyDescent="0.2">
      <c r="T53" s="36"/>
      <c r="U53" s="37"/>
      <c r="V53" s="37"/>
      <c r="W53" s="37"/>
      <c r="X53" s="17"/>
      <c r="Y53" s="17"/>
    </row>
    <row r="54" spans="20:43" x14ac:dyDescent="0.2">
      <c r="T54" s="36"/>
      <c r="U54" s="37"/>
      <c r="V54" s="37"/>
      <c r="W54" s="37"/>
      <c r="X54" s="17"/>
      <c r="Y54" s="17"/>
    </row>
    <row r="55" spans="20:43" x14ac:dyDescent="0.2">
      <c r="T55" s="36"/>
      <c r="U55" s="37"/>
      <c r="V55" s="37"/>
      <c r="W55" s="37"/>
      <c r="X55" s="17"/>
      <c r="Y55" s="17"/>
    </row>
    <row r="56" spans="20:43" x14ac:dyDescent="0.2">
      <c r="T56" s="36"/>
      <c r="U56" s="37"/>
      <c r="V56" s="37"/>
      <c r="W56" s="37"/>
      <c r="X56" s="17"/>
      <c r="Y56" s="17"/>
    </row>
    <row r="57" spans="20:43" x14ac:dyDescent="0.2">
      <c r="T57" s="36"/>
      <c r="U57" s="37"/>
      <c r="V57" s="37"/>
      <c r="W57" s="37"/>
      <c r="X57" s="17"/>
      <c r="Y57" s="17"/>
    </row>
    <row r="58" spans="20:43" x14ac:dyDescent="0.2">
      <c r="T58" s="36"/>
      <c r="U58" s="37"/>
      <c r="V58" s="37"/>
      <c r="W58" s="37"/>
      <c r="X58" s="17"/>
      <c r="Y58" s="17"/>
    </row>
    <row r="59" spans="20:43" x14ac:dyDescent="0.2">
      <c r="T59" s="36"/>
      <c r="U59" s="37"/>
      <c r="V59" s="37"/>
      <c r="W59" s="37"/>
      <c r="X59" s="17"/>
      <c r="Y59" s="17"/>
    </row>
    <row r="60" spans="20:43" x14ac:dyDescent="0.2">
      <c r="T60" s="36"/>
      <c r="U60" s="37"/>
      <c r="V60" s="37"/>
      <c r="W60" s="37"/>
      <c r="X60" s="17"/>
      <c r="Y60" s="17"/>
    </row>
    <row r="61" spans="20:43" x14ac:dyDescent="0.2">
      <c r="T61" s="36"/>
      <c r="U61" s="37"/>
      <c r="V61" s="37"/>
      <c r="W61" s="37"/>
      <c r="X61" s="17"/>
      <c r="Y61" s="17"/>
    </row>
    <row r="62" spans="20:43" x14ac:dyDescent="0.2">
      <c r="T62" s="17"/>
      <c r="U62" s="17"/>
      <c r="V62" s="17"/>
      <c r="W62" s="17"/>
      <c r="X62" s="17"/>
      <c r="Y62" s="17"/>
    </row>
    <row r="63" spans="20:43" x14ac:dyDescent="0.2">
      <c r="T63" s="17"/>
      <c r="U63" s="17"/>
      <c r="V63" s="17"/>
      <c r="W63" s="17"/>
      <c r="X63" s="17"/>
      <c r="Y63" s="17"/>
    </row>
    <row r="64" spans="20:43" x14ac:dyDescent="0.2">
      <c r="T64" s="17"/>
      <c r="U64" s="17"/>
      <c r="V64" s="17"/>
      <c r="W64" s="17"/>
      <c r="X64" s="17"/>
      <c r="Y64" s="17"/>
    </row>
    <row r="65" spans="20:25" x14ac:dyDescent="0.2">
      <c r="T65" s="17"/>
      <c r="U65" s="17"/>
      <c r="V65" s="17"/>
      <c r="W65" s="17"/>
      <c r="X65" s="17"/>
      <c r="Y65" s="17"/>
    </row>
    <row r="66" spans="20:25" x14ac:dyDescent="0.2">
      <c r="T66" s="17"/>
      <c r="U66" s="17"/>
      <c r="V66" s="17"/>
      <c r="W66" s="17"/>
      <c r="X66" s="17"/>
      <c r="Y66" s="17"/>
    </row>
    <row r="67" spans="20:25" x14ac:dyDescent="0.2">
      <c r="T67" s="17"/>
      <c r="U67" s="17"/>
      <c r="V67" s="17"/>
      <c r="W67" s="17"/>
      <c r="X67" s="17"/>
      <c r="Y67" s="17"/>
    </row>
    <row r="68" spans="20:25" x14ac:dyDescent="0.2">
      <c r="T68" s="17"/>
      <c r="U68" s="17"/>
      <c r="V68" s="17"/>
      <c r="W68" s="17"/>
      <c r="X68" s="17"/>
      <c r="Y68" s="17"/>
    </row>
    <row r="69" spans="20:25" x14ac:dyDescent="0.2">
      <c r="T69" s="17"/>
      <c r="U69" s="17"/>
      <c r="V69" s="17"/>
      <c r="W69" s="17"/>
      <c r="X69" s="17"/>
      <c r="Y69" s="17"/>
    </row>
    <row r="70" spans="20:25" x14ac:dyDescent="0.2">
      <c r="T70" s="17"/>
      <c r="U70" s="17"/>
      <c r="V70" s="17"/>
      <c r="W70" s="17"/>
      <c r="X70" s="17"/>
      <c r="Y70" s="17"/>
    </row>
    <row r="71" spans="20:25" x14ac:dyDescent="0.2">
      <c r="T71" s="17"/>
      <c r="U71" s="17"/>
      <c r="V71" s="17"/>
      <c r="W71" s="17"/>
      <c r="X71" s="17"/>
      <c r="Y71" s="17"/>
    </row>
    <row r="72" spans="20:25" x14ac:dyDescent="0.2">
      <c r="T72" s="17"/>
      <c r="U72" s="17"/>
      <c r="V72" s="17"/>
      <c r="W72" s="17"/>
      <c r="X72" s="17"/>
      <c r="Y72" s="17"/>
    </row>
    <row r="73" spans="20:25" x14ac:dyDescent="0.2">
      <c r="T73" s="17"/>
      <c r="U73" s="17"/>
      <c r="V73" s="17"/>
      <c r="W73" s="17"/>
      <c r="X73" s="17"/>
      <c r="Y73" s="17"/>
    </row>
    <row r="74" spans="20:25" x14ac:dyDescent="0.2">
      <c r="T74" s="17"/>
      <c r="U74" s="17"/>
      <c r="V74" s="17"/>
      <c r="W74" s="17"/>
      <c r="X74" s="17"/>
      <c r="Y74" s="17"/>
    </row>
    <row r="75" spans="20:25" x14ac:dyDescent="0.2">
      <c r="T75" s="17"/>
      <c r="U75" s="17"/>
      <c r="V75" s="17"/>
      <c r="W75" s="17"/>
      <c r="X75" s="17"/>
      <c r="Y75" s="17"/>
    </row>
    <row r="76" spans="20:25" x14ac:dyDescent="0.2">
      <c r="T76" s="17"/>
      <c r="U76" s="17"/>
      <c r="V76" s="17"/>
      <c r="W76" s="17"/>
      <c r="X76" s="17"/>
      <c r="Y76" s="17"/>
    </row>
    <row r="77" spans="20:25" x14ac:dyDescent="0.2">
      <c r="T77" s="17"/>
      <c r="U77" s="17"/>
      <c r="V77" s="17"/>
      <c r="W77" s="17"/>
      <c r="X77" s="17"/>
      <c r="Y77" s="17"/>
    </row>
    <row r="78" spans="20:25" x14ac:dyDescent="0.2">
      <c r="T78" s="17"/>
      <c r="U78" s="17"/>
      <c r="V78" s="17"/>
      <c r="W78" s="17"/>
      <c r="X78" s="17"/>
      <c r="Y78" s="17"/>
    </row>
    <row r="79" spans="20:25" x14ac:dyDescent="0.2">
      <c r="T79" s="17"/>
      <c r="U79" s="17"/>
      <c r="V79" s="17"/>
      <c r="W79" s="17"/>
      <c r="X79" s="17"/>
      <c r="Y79" s="17"/>
    </row>
    <row r="80" spans="20:25" x14ac:dyDescent="0.2">
      <c r="T80" s="17"/>
      <c r="U80" s="17"/>
      <c r="V80" s="17"/>
      <c r="W80" s="17"/>
      <c r="X80" s="17"/>
      <c r="Y80" s="17"/>
    </row>
    <row r="81" spans="20:25" x14ac:dyDescent="0.2">
      <c r="T81" s="17"/>
      <c r="U81" s="17"/>
      <c r="V81" s="17"/>
      <c r="W81" s="17"/>
      <c r="X81" s="17"/>
      <c r="Y81" s="17"/>
    </row>
    <row r="82" spans="20:25" x14ac:dyDescent="0.2">
      <c r="T82" s="17"/>
      <c r="U82" s="17"/>
      <c r="V82" s="17"/>
      <c r="W82" s="17"/>
      <c r="X82" s="17"/>
      <c r="Y82" s="17"/>
    </row>
    <row r="83" spans="20:25" x14ac:dyDescent="0.2">
      <c r="T83" s="17"/>
      <c r="U83" s="17"/>
      <c r="V83" s="17"/>
      <c r="W83" s="17"/>
      <c r="X83" s="17"/>
      <c r="Y83" s="17"/>
    </row>
    <row r="84" spans="20:25" x14ac:dyDescent="0.2">
      <c r="T84" s="17"/>
      <c r="U84" s="17"/>
      <c r="V84" s="17"/>
      <c r="W84" s="17"/>
      <c r="X84" s="17"/>
      <c r="Y84" s="17"/>
    </row>
    <row r="85" spans="20:25" x14ac:dyDescent="0.2">
      <c r="T85" s="17"/>
      <c r="U85" s="17"/>
      <c r="V85" s="17"/>
      <c r="W85" s="17"/>
      <c r="X85" s="17"/>
      <c r="Y85" s="17"/>
    </row>
    <row r="86" spans="20:25" x14ac:dyDescent="0.2">
      <c r="T86" s="17"/>
      <c r="U86" s="17"/>
      <c r="V86" s="17"/>
      <c r="W86" s="17"/>
      <c r="X86" s="17"/>
      <c r="Y86" s="17"/>
    </row>
    <row r="87" spans="20:25" x14ac:dyDescent="0.2">
      <c r="T87" s="17"/>
      <c r="U87" s="17"/>
      <c r="V87" s="17"/>
      <c r="W87" s="17"/>
      <c r="X87" s="17"/>
      <c r="Y87" s="17"/>
    </row>
    <row r="88" spans="20:25" x14ac:dyDescent="0.2">
      <c r="T88" s="17"/>
      <c r="U88" s="17"/>
      <c r="V88" s="17"/>
      <c r="W88" s="17"/>
      <c r="X88" s="17"/>
      <c r="Y88" s="17"/>
    </row>
    <row r="89" spans="20:25" x14ac:dyDescent="0.2">
      <c r="T89" s="17"/>
      <c r="U89" s="17"/>
      <c r="V89" s="17"/>
      <c r="W89" s="17"/>
      <c r="X89" s="17"/>
      <c r="Y89" s="17"/>
    </row>
    <row r="90" spans="20:25" x14ac:dyDescent="0.2">
      <c r="T90" s="17"/>
      <c r="U90" s="17"/>
      <c r="V90" s="17"/>
      <c r="W90" s="17"/>
      <c r="X90" s="17"/>
      <c r="Y90" s="17"/>
    </row>
    <row r="91" spans="20:25" x14ac:dyDescent="0.2">
      <c r="T91" s="17"/>
      <c r="U91" s="17"/>
      <c r="V91" s="17"/>
      <c r="W91" s="17"/>
      <c r="X91" s="17"/>
      <c r="Y91" s="17"/>
    </row>
    <row r="92" spans="20:25" x14ac:dyDescent="0.2">
      <c r="T92" s="17"/>
      <c r="U92" s="17"/>
      <c r="V92" s="17"/>
      <c r="W92" s="17"/>
      <c r="X92" s="17"/>
      <c r="Y92" s="17"/>
    </row>
    <row r="93" spans="20:25" x14ac:dyDescent="0.2">
      <c r="T93" s="17"/>
      <c r="U93" s="17"/>
      <c r="V93" s="17"/>
      <c r="W93" s="17"/>
      <c r="X93" s="17"/>
      <c r="Y93" s="17"/>
    </row>
    <row r="94" spans="20:25" x14ac:dyDescent="0.2">
      <c r="T94" s="17"/>
      <c r="U94" s="17"/>
      <c r="V94" s="17"/>
      <c r="W94" s="17"/>
      <c r="X94" s="17"/>
      <c r="Y94" s="17"/>
    </row>
    <row r="95" spans="20:25" x14ac:dyDescent="0.2">
      <c r="T95" s="17"/>
      <c r="U95" s="17"/>
      <c r="V95" s="17"/>
      <c r="W95" s="17"/>
      <c r="X95" s="17"/>
      <c r="Y95" s="17"/>
    </row>
    <row r="96" spans="20:25" x14ac:dyDescent="0.2">
      <c r="T96" s="17"/>
      <c r="U96" s="17"/>
      <c r="V96" s="17"/>
      <c r="W96" s="17"/>
      <c r="X96" s="17"/>
      <c r="Y96" s="17"/>
    </row>
    <row r="97" spans="20:25" x14ac:dyDescent="0.2">
      <c r="T97" s="17"/>
      <c r="U97" s="17"/>
      <c r="V97" s="17"/>
      <c r="W97" s="17"/>
      <c r="X97" s="17"/>
      <c r="Y97" s="17"/>
    </row>
    <row r="98" spans="20:25" x14ac:dyDescent="0.2">
      <c r="T98" s="17"/>
      <c r="U98" s="17"/>
      <c r="V98" s="17"/>
      <c r="W98" s="17"/>
      <c r="X98" s="17"/>
      <c r="Y98" s="17"/>
    </row>
    <row r="99" spans="20:25" x14ac:dyDescent="0.2">
      <c r="T99" s="17"/>
      <c r="U99" s="17"/>
      <c r="V99" s="17"/>
      <c r="W99" s="17"/>
      <c r="X99" s="17"/>
      <c r="Y99" s="17"/>
    </row>
    <row r="100" spans="20:25" x14ac:dyDescent="0.2">
      <c r="T100" s="17"/>
      <c r="U100" s="17"/>
      <c r="V100" s="17"/>
      <c r="W100" s="17"/>
      <c r="X100" s="17"/>
      <c r="Y100" s="17"/>
    </row>
    <row r="101" spans="20:25" x14ac:dyDescent="0.2">
      <c r="T101" s="17"/>
      <c r="U101" s="17"/>
      <c r="V101" s="17"/>
      <c r="W101" s="17"/>
      <c r="X101" s="17"/>
      <c r="Y101" s="17"/>
    </row>
    <row r="102" spans="20:25" x14ac:dyDescent="0.2">
      <c r="T102" s="17"/>
      <c r="U102" s="17"/>
      <c r="V102" s="17"/>
      <c r="W102" s="17"/>
      <c r="X102" s="17"/>
      <c r="Y102" s="17"/>
    </row>
    <row r="103" spans="20:25" x14ac:dyDescent="0.2">
      <c r="T103" s="17"/>
      <c r="U103" s="17"/>
      <c r="V103" s="17"/>
      <c r="W103" s="17"/>
      <c r="X103" s="17"/>
      <c r="Y103" s="17"/>
    </row>
    <row r="104" spans="20:25" x14ac:dyDescent="0.2">
      <c r="T104" s="17"/>
      <c r="U104" s="17"/>
      <c r="V104" s="17"/>
      <c r="W104" s="17"/>
      <c r="X104" s="17"/>
      <c r="Y104" s="17"/>
    </row>
    <row r="105" spans="20:25" x14ac:dyDescent="0.2">
      <c r="T105" s="17"/>
      <c r="U105" s="17"/>
      <c r="V105" s="17"/>
      <c r="W105" s="17"/>
      <c r="X105" s="17"/>
      <c r="Y105" s="17"/>
    </row>
    <row r="106" spans="20:25" x14ac:dyDescent="0.2">
      <c r="T106" s="17"/>
      <c r="U106" s="17"/>
      <c r="V106" s="17"/>
      <c r="W106" s="17"/>
      <c r="X106" s="17"/>
      <c r="Y106" s="17"/>
    </row>
  </sheetData>
  <conditionalFormatting sqref="C6:AQ11">
    <cfRule type="containsText" dxfId="1" priority="1" operator="containsText" text="Y">
      <formula>NOT(ISERROR(SEARCH("Y",C6)))</formula>
    </cfRule>
    <cfRule type="containsText" dxfId="0" priority="2" operator="containsText" text="N">
      <formula>NOT(ISERROR(SEARCH("N",C6)))</formula>
    </cfRule>
  </conditionalFormatting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D6A3B-44F6-CC46-9EC8-1B44EA06AF1D}">
  <dimension ref="A1:AB44"/>
  <sheetViews>
    <sheetView workbookViewId="0">
      <pane ySplit="1" topLeftCell="A2" activePane="bottomLeft" state="frozen"/>
      <selection pane="bottomLeft" activeCell="J16" sqref="J16"/>
    </sheetView>
  </sheetViews>
  <sheetFormatPr baseColWidth="10" defaultColWidth="10.83203125" defaultRowHeight="16" x14ac:dyDescent="0.2"/>
  <cols>
    <col min="1" max="36" width="6.5" style="12" customWidth="1"/>
    <col min="37" max="16384" width="10.83203125" style="12"/>
  </cols>
  <sheetData>
    <row r="1" spans="1:20" s="29" customFormat="1" x14ac:dyDescent="0.2">
      <c r="A1" s="29" t="s">
        <v>196</v>
      </c>
      <c r="B1" s="29" t="s">
        <v>0</v>
      </c>
      <c r="C1" s="29" t="s">
        <v>197</v>
      </c>
      <c r="D1" s="29" t="s">
        <v>198</v>
      </c>
      <c r="E1" s="29" t="s">
        <v>199</v>
      </c>
      <c r="F1" s="29" t="s">
        <v>200</v>
      </c>
      <c r="G1" s="29" t="s">
        <v>201</v>
      </c>
      <c r="H1" s="29" t="s">
        <v>202</v>
      </c>
      <c r="I1" s="29" t="s">
        <v>203</v>
      </c>
      <c r="J1" s="29" t="s">
        <v>204</v>
      </c>
      <c r="K1" s="29" t="s">
        <v>205</v>
      </c>
      <c r="L1" s="29" t="s">
        <v>206</v>
      </c>
      <c r="M1" s="29" t="s">
        <v>1</v>
      </c>
      <c r="N1" s="29" t="s">
        <v>207</v>
      </c>
      <c r="O1" s="29" t="s">
        <v>208</v>
      </c>
      <c r="P1" s="29" t="s">
        <v>209</v>
      </c>
      <c r="Q1" s="29" t="s">
        <v>210</v>
      </c>
      <c r="R1" s="29" t="s">
        <v>211</v>
      </c>
      <c r="S1" s="29" t="s">
        <v>212</v>
      </c>
      <c r="T1" s="29" t="s">
        <v>213</v>
      </c>
    </row>
    <row r="2" spans="1:20" s="29" customFormat="1" x14ac:dyDescent="0.2">
      <c r="A2" s="29" t="s">
        <v>263</v>
      </c>
      <c r="B2" s="29" t="s">
        <v>7</v>
      </c>
      <c r="C2" s="29">
        <v>34962</v>
      </c>
      <c r="D2" s="29" t="s">
        <v>264</v>
      </c>
      <c r="E2" s="29" t="s">
        <v>265</v>
      </c>
      <c r="F2" s="29" t="s">
        <v>217</v>
      </c>
      <c r="G2" s="29" t="s">
        <v>218</v>
      </c>
      <c r="H2" s="29" t="s">
        <v>266</v>
      </c>
      <c r="I2" s="29" t="s">
        <v>267</v>
      </c>
      <c r="J2" s="29" t="s">
        <v>268</v>
      </c>
      <c r="K2" s="29" t="s">
        <v>269</v>
      </c>
      <c r="L2" s="29" t="s">
        <v>223</v>
      </c>
      <c r="M2" s="29">
        <v>1</v>
      </c>
      <c r="N2" s="29">
        <v>1842</v>
      </c>
      <c r="O2" s="29">
        <v>1784</v>
      </c>
      <c r="P2" s="74">
        <v>39101</v>
      </c>
      <c r="Q2" s="74">
        <v>42824</v>
      </c>
      <c r="R2" s="29" t="s">
        <v>224</v>
      </c>
      <c r="S2" s="29" t="s">
        <v>270</v>
      </c>
      <c r="T2" s="29" t="s">
        <v>271</v>
      </c>
    </row>
    <row r="3" spans="1:20" s="29" customFormat="1" x14ac:dyDescent="0.2">
      <c r="A3" s="29" t="s">
        <v>214</v>
      </c>
      <c r="B3" s="29" t="s">
        <v>9</v>
      </c>
      <c r="C3" s="29">
        <v>19186</v>
      </c>
      <c r="D3" s="29" t="s">
        <v>215</v>
      </c>
      <c r="E3" s="29" t="s">
        <v>216</v>
      </c>
      <c r="F3" s="29" t="s">
        <v>217</v>
      </c>
      <c r="G3" s="29" t="s">
        <v>218</v>
      </c>
      <c r="H3" s="29" t="s">
        <v>219</v>
      </c>
      <c r="I3" s="29" t="s">
        <v>220</v>
      </c>
      <c r="J3" s="29" t="s">
        <v>221</v>
      </c>
      <c r="K3" s="29" t="s">
        <v>222</v>
      </c>
      <c r="L3" s="29" t="s">
        <v>223</v>
      </c>
      <c r="M3" s="29">
        <v>1</v>
      </c>
      <c r="N3" s="29">
        <v>1930</v>
      </c>
      <c r="O3" s="29">
        <v>1882</v>
      </c>
      <c r="P3" s="74">
        <v>37827</v>
      </c>
      <c r="Q3" s="74">
        <v>42585</v>
      </c>
      <c r="R3" s="29" t="s">
        <v>224</v>
      </c>
      <c r="S3" s="29" t="s">
        <v>225</v>
      </c>
      <c r="T3" s="29" t="s">
        <v>226</v>
      </c>
    </row>
    <row r="4" spans="1:20" s="29" customFormat="1" x14ac:dyDescent="0.2">
      <c r="A4" s="29" t="s">
        <v>347</v>
      </c>
      <c r="B4" s="29" t="s">
        <v>10</v>
      </c>
      <c r="C4" s="29">
        <v>19183</v>
      </c>
      <c r="D4" s="29" t="s">
        <v>348</v>
      </c>
      <c r="E4" s="29" t="s">
        <v>333</v>
      </c>
      <c r="F4" s="29" t="s">
        <v>217</v>
      </c>
      <c r="G4" s="29" t="s">
        <v>218</v>
      </c>
      <c r="H4" s="29" t="s">
        <v>349</v>
      </c>
      <c r="I4" s="29" t="s">
        <v>350</v>
      </c>
      <c r="J4" s="29" t="s">
        <v>232</v>
      </c>
      <c r="K4" s="29" t="s">
        <v>223</v>
      </c>
      <c r="L4" s="29" t="s">
        <v>351</v>
      </c>
      <c r="M4" s="29">
        <v>8</v>
      </c>
      <c r="N4" s="29">
        <v>1843</v>
      </c>
      <c r="O4" s="29">
        <v>1779</v>
      </c>
      <c r="P4" s="74">
        <v>41911</v>
      </c>
      <c r="Q4" s="74">
        <v>42827</v>
      </c>
      <c r="R4" s="29" t="s">
        <v>337</v>
      </c>
      <c r="S4" s="29" t="s">
        <v>352</v>
      </c>
      <c r="T4" s="29" t="s">
        <v>353</v>
      </c>
    </row>
    <row r="5" spans="1:20" s="29" customFormat="1" x14ac:dyDescent="0.2">
      <c r="A5" s="29" t="s">
        <v>354</v>
      </c>
      <c r="B5" s="29" t="s">
        <v>11</v>
      </c>
      <c r="C5" s="29">
        <v>34962</v>
      </c>
      <c r="D5" s="29" t="s">
        <v>355</v>
      </c>
      <c r="E5" s="29" t="s">
        <v>333</v>
      </c>
      <c r="F5" s="29" t="s">
        <v>217</v>
      </c>
      <c r="G5" s="29" t="s">
        <v>218</v>
      </c>
      <c r="H5" s="29" t="s">
        <v>356</v>
      </c>
      <c r="I5" s="29" t="s">
        <v>357</v>
      </c>
      <c r="J5" s="29" t="s">
        <v>259</v>
      </c>
      <c r="K5" s="29" t="s">
        <v>223</v>
      </c>
      <c r="L5" s="29" t="s">
        <v>358</v>
      </c>
      <c r="M5" s="29">
        <v>11</v>
      </c>
      <c r="N5" s="29">
        <v>1804</v>
      </c>
      <c r="O5" s="29">
        <v>1732</v>
      </c>
      <c r="P5" s="74">
        <v>41911</v>
      </c>
      <c r="Q5" s="74">
        <v>42836</v>
      </c>
      <c r="R5" s="29" t="s">
        <v>337</v>
      </c>
      <c r="S5" s="29" t="s">
        <v>359</v>
      </c>
      <c r="T5" s="29" t="s">
        <v>360</v>
      </c>
    </row>
    <row r="6" spans="1:20" s="29" customFormat="1" x14ac:dyDescent="0.2">
      <c r="A6" s="29" t="s">
        <v>551</v>
      </c>
      <c r="B6" s="29" t="s">
        <v>552</v>
      </c>
      <c r="D6" s="29" t="s">
        <v>553</v>
      </c>
      <c r="E6" s="29" t="s">
        <v>554</v>
      </c>
      <c r="F6" s="29" t="s">
        <v>217</v>
      </c>
      <c r="G6" s="29" t="s">
        <v>218</v>
      </c>
      <c r="H6" s="29" t="s">
        <v>555</v>
      </c>
      <c r="I6" s="29" t="s">
        <v>556</v>
      </c>
      <c r="J6" s="29" t="s">
        <v>557</v>
      </c>
      <c r="M6" s="44" t="s">
        <v>558</v>
      </c>
    </row>
    <row r="7" spans="1:20" s="29" customFormat="1" x14ac:dyDescent="0.2">
      <c r="A7" s="29" t="s">
        <v>559</v>
      </c>
      <c r="B7" s="29" t="s">
        <v>560</v>
      </c>
      <c r="D7" s="29" t="s">
        <v>553</v>
      </c>
      <c r="E7" s="29" t="s">
        <v>561</v>
      </c>
      <c r="F7" s="29" t="s">
        <v>217</v>
      </c>
      <c r="G7" s="29" t="s">
        <v>218</v>
      </c>
      <c r="H7" s="29" t="s">
        <v>562</v>
      </c>
      <c r="I7" s="29" t="s">
        <v>563</v>
      </c>
      <c r="J7" s="29" t="s">
        <v>564</v>
      </c>
      <c r="M7" s="44" t="s">
        <v>558</v>
      </c>
    </row>
    <row r="8" spans="1:20" s="29" customFormat="1" x14ac:dyDescent="0.2">
      <c r="A8" s="29" t="s">
        <v>425</v>
      </c>
      <c r="B8" s="29" t="s">
        <v>12</v>
      </c>
      <c r="C8" s="29">
        <v>19186</v>
      </c>
      <c r="D8" s="29" t="s">
        <v>426</v>
      </c>
      <c r="E8" s="29" t="s">
        <v>333</v>
      </c>
      <c r="F8" s="29" t="s">
        <v>217</v>
      </c>
      <c r="G8" s="29" t="s">
        <v>218</v>
      </c>
      <c r="H8" s="29" t="s">
        <v>427</v>
      </c>
      <c r="I8" s="29" t="s">
        <v>428</v>
      </c>
      <c r="J8" s="29" t="s">
        <v>221</v>
      </c>
      <c r="K8" s="29" t="s">
        <v>223</v>
      </c>
      <c r="L8" s="29" t="s">
        <v>429</v>
      </c>
      <c r="M8" s="29">
        <v>14</v>
      </c>
      <c r="N8" s="29">
        <v>1932</v>
      </c>
      <c r="O8" s="29">
        <v>1864</v>
      </c>
      <c r="P8" s="74">
        <v>41911</v>
      </c>
      <c r="Q8" s="74">
        <v>42827</v>
      </c>
      <c r="R8" s="29" t="s">
        <v>337</v>
      </c>
      <c r="S8" s="29" t="s">
        <v>430</v>
      </c>
      <c r="T8" s="29" t="s">
        <v>431</v>
      </c>
    </row>
    <row r="9" spans="1:20" s="29" customFormat="1" x14ac:dyDescent="0.2">
      <c r="A9" s="29" t="s">
        <v>227</v>
      </c>
      <c r="B9" s="29" t="s">
        <v>13</v>
      </c>
      <c r="C9" s="29">
        <v>19183</v>
      </c>
      <c r="D9" s="29" t="s">
        <v>228</v>
      </c>
      <c r="E9" s="29" t="s">
        <v>229</v>
      </c>
      <c r="F9" s="29" t="s">
        <v>217</v>
      </c>
      <c r="G9" s="29" t="s">
        <v>218</v>
      </c>
      <c r="H9" s="29" t="s">
        <v>230</v>
      </c>
      <c r="I9" s="29" t="s">
        <v>231</v>
      </c>
      <c r="J9" s="29" t="s">
        <v>232</v>
      </c>
      <c r="K9" s="29" t="s">
        <v>233</v>
      </c>
      <c r="L9" s="29" t="s">
        <v>223</v>
      </c>
      <c r="M9" s="29">
        <v>1</v>
      </c>
      <c r="N9" s="29">
        <v>1847</v>
      </c>
      <c r="O9" s="29">
        <v>1790</v>
      </c>
      <c r="P9" s="74">
        <v>37847</v>
      </c>
      <c r="Q9" s="74">
        <v>42823</v>
      </c>
      <c r="R9" s="29" t="s">
        <v>224</v>
      </c>
      <c r="S9" s="29" t="s">
        <v>234</v>
      </c>
      <c r="T9" s="29" t="s">
        <v>235</v>
      </c>
    </row>
    <row r="10" spans="1:20" s="29" customFormat="1" x14ac:dyDescent="0.2">
      <c r="A10" s="29" t="s">
        <v>465</v>
      </c>
      <c r="B10" s="29" t="s">
        <v>14</v>
      </c>
      <c r="C10" s="29">
        <v>19189</v>
      </c>
      <c r="D10" s="29" t="s">
        <v>466</v>
      </c>
      <c r="E10" s="29" t="s">
        <v>467</v>
      </c>
      <c r="F10" s="29" t="s">
        <v>217</v>
      </c>
      <c r="G10" s="29" t="s">
        <v>218</v>
      </c>
      <c r="H10" s="29" t="s">
        <v>468</v>
      </c>
      <c r="I10" s="29" t="s">
        <v>469</v>
      </c>
      <c r="J10" s="29" t="s">
        <v>470</v>
      </c>
      <c r="K10" s="29" t="s">
        <v>223</v>
      </c>
      <c r="L10" s="29" t="s">
        <v>471</v>
      </c>
      <c r="M10" s="29">
        <v>53</v>
      </c>
      <c r="N10" s="29">
        <v>2696</v>
      </c>
      <c r="O10" s="29">
        <v>2656</v>
      </c>
      <c r="P10" s="74">
        <v>42485</v>
      </c>
      <c r="Q10" s="74">
        <v>42485</v>
      </c>
      <c r="R10" s="29" t="s">
        <v>337</v>
      </c>
      <c r="S10" s="29" t="s">
        <v>472</v>
      </c>
      <c r="T10" s="29" t="s">
        <v>473</v>
      </c>
    </row>
    <row r="11" spans="1:20" s="29" customFormat="1" x14ac:dyDescent="0.2">
      <c r="A11" s="29" t="s">
        <v>491</v>
      </c>
      <c r="B11" s="29" t="s">
        <v>15</v>
      </c>
      <c r="C11" s="29">
        <v>19189</v>
      </c>
      <c r="D11" s="29" t="s">
        <v>492</v>
      </c>
      <c r="E11" s="29" t="s">
        <v>493</v>
      </c>
      <c r="F11" s="29" t="s">
        <v>217</v>
      </c>
      <c r="G11" s="29" t="s">
        <v>218</v>
      </c>
      <c r="H11" s="29" t="s">
        <v>494</v>
      </c>
      <c r="I11" s="29" t="s">
        <v>495</v>
      </c>
      <c r="J11" s="29">
        <v>50</v>
      </c>
      <c r="K11" s="29" t="s">
        <v>223</v>
      </c>
      <c r="L11" s="29" t="s">
        <v>496</v>
      </c>
      <c r="M11" s="29">
        <v>28</v>
      </c>
      <c r="N11" s="29">
        <v>2668</v>
      </c>
      <c r="O11" s="29">
        <v>2625</v>
      </c>
      <c r="P11" s="74">
        <v>42485</v>
      </c>
      <c r="Q11" s="74">
        <v>42485</v>
      </c>
      <c r="R11" s="29" t="s">
        <v>337</v>
      </c>
      <c r="S11" s="29" t="s">
        <v>497</v>
      </c>
      <c r="T11" s="29" t="s">
        <v>498</v>
      </c>
    </row>
    <row r="12" spans="1:20" s="29" customFormat="1" x14ac:dyDescent="0.2">
      <c r="A12" s="29" t="s">
        <v>483</v>
      </c>
      <c r="B12" s="29" t="s">
        <v>16</v>
      </c>
      <c r="C12" s="29">
        <v>19189</v>
      </c>
      <c r="D12" s="29" t="s">
        <v>484</v>
      </c>
      <c r="E12" s="29" t="s">
        <v>485</v>
      </c>
      <c r="F12" s="29" t="s">
        <v>217</v>
      </c>
      <c r="G12" s="29" t="s">
        <v>218</v>
      </c>
      <c r="H12" s="29" t="s">
        <v>486</v>
      </c>
      <c r="I12" s="29" t="s">
        <v>487</v>
      </c>
      <c r="J12" s="29">
        <v>50</v>
      </c>
      <c r="K12" s="29" t="s">
        <v>223</v>
      </c>
      <c r="L12" s="29" t="s">
        <v>488</v>
      </c>
      <c r="M12" s="29">
        <v>27</v>
      </c>
      <c r="N12" s="29">
        <v>2665</v>
      </c>
      <c r="O12" s="29">
        <v>2627</v>
      </c>
      <c r="P12" s="74">
        <v>42485</v>
      </c>
      <c r="Q12" s="74">
        <v>42485</v>
      </c>
      <c r="R12" s="29" t="s">
        <v>337</v>
      </c>
      <c r="S12" s="29" t="s">
        <v>489</v>
      </c>
      <c r="T12" s="29" t="s">
        <v>490</v>
      </c>
    </row>
    <row r="13" spans="1:20" s="29" customFormat="1" x14ac:dyDescent="0.2">
      <c r="A13" s="29" t="s">
        <v>499</v>
      </c>
      <c r="B13" s="29" t="s">
        <v>17</v>
      </c>
      <c r="C13" s="29">
        <v>19189</v>
      </c>
      <c r="D13" s="29" t="s">
        <v>500</v>
      </c>
      <c r="E13" s="29" t="s">
        <v>501</v>
      </c>
      <c r="F13" s="29" t="s">
        <v>217</v>
      </c>
      <c r="G13" s="29" t="s">
        <v>218</v>
      </c>
      <c r="H13" s="29" t="s">
        <v>502</v>
      </c>
      <c r="I13" s="29" t="s">
        <v>503</v>
      </c>
      <c r="J13" s="29" t="s">
        <v>504</v>
      </c>
      <c r="K13" s="29" t="s">
        <v>223</v>
      </c>
      <c r="L13" s="29" t="s">
        <v>505</v>
      </c>
      <c r="M13" s="29">
        <v>26</v>
      </c>
      <c r="N13" s="29">
        <v>2504</v>
      </c>
      <c r="O13" s="29">
        <v>2381</v>
      </c>
      <c r="P13" s="74">
        <v>42485</v>
      </c>
      <c r="Q13" s="74">
        <v>42830</v>
      </c>
      <c r="R13" s="29" t="s">
        <v>337</v>
      </c>
      <c r="S13" s="29" t="s">
        <v>506</v>
      </c>
      <c r="T13" s="29" t="s">
        <v>507</v>
      </c>
    </row>
    <row r="14" spans="1:20" s="29" customFormat="1" x14ac:dyDescent="0.2">
      <c r="A14" s="29" t="s">
        <v>474</v>
      </c>
      <c r="B14" s="29" t="s">
        <v>18</v>
      </c>
      <c r="C14" s="29">
        <v>19189</v>
      </c>
      <c r="D14" s="29" t="s">
        <v>475</v>
      </c>
      <c r="E14" s="29" t="s">
        <v>476</v>
      </c>
      <c r="F14" s="29" t="s">
        <v>217</v>
      </c>
      <c r="G14" s="29" t="s">
        <v>218</v>
      </c>
      <c r="H14" s="29" t="s">
        <v>477</v>
      </c>
      <c r="I14" s="29" t="s">
        <v>478</v>
      </c>
      <c r="J14" s="29" t="s">
        <v>479</v>
      </c>
      <c r="K14" s="29" t="s">
        <v>223</v>
      </c>
      <c r="L14" s="29" t="s">
        <v>480</v>
      </c>
      <c r="M14" s="29">
        <v>26</v>
      </c>
      <c r="N14" s="29">
        <v>2435</v>
      </c>
      <c r="O14" s="29">
        <v>2311</v>
      </c>
      <c r="P14" s="74">
        <v>42485</v>
      </c>
      <c r="Q14" s="74">
        <v>42830</v>
      </c>
      <c r="R14" s="29" t="s">
        <v>337</v>
      </c>
      <c r="S14" s="29" t="s">
        <v>481</v>
      </c>
      <c r="T14" s="29" t="s">
        <v>482</v>
      </c>
    </row>
    <row r="15" spans="1:20" s="29" customFormat="1" x14ac:dyDescent="0.2">
      <c r="A15" s="29" t="s">
        <v>508</v>
      </c>
      <c r="B15" s="29" t="s">
        <v>19</v>
      </c>
      <c r="C15" s="29">
        <v>19189</v>
      </c>
      <c r="D15" s="29" t="s">
        <v>509</v>
      </c>
      <c r="E15" s="29" t="s">
        <v>510</v>
      </c>
      <c r="F15" s="29" t="s">
        <v>217</v>
      </c>
      <c r="G15" s="29" t="s">
        <v>218</v>
      </c>
      <c r="H15" s="29" t="s">
        <v>511</v>
      </c>
      <c r="I15" s="29" t="s">
        <v>512</v>
      </c>
      <c r="J15" s="29" t="s">
        <v>504</v>
      </c>
      <c r="K15" s="29" t="s">
        <v>223</v>
      </c>
      <c r="L15" s="29" t="s">
        <v>513</v>
      </c>
      <c r="M15" s="29">
        <v>34</v>
      </c>
      <c r="N15" s="29">
        <v>2667</v>
      </c>
      <c r="O15" s="29">
        <v>2627</v>
      </c>
      <c r="P15" s="74">
        <v>42485</v>
      </c>
      <c r="Q15" s="74">
        <v>42485</v>
      </c>
      <c r="R15" s="29" t="s">
        <v>337</v>
      </c>
      <c r="S15" s="29" t="s">
        <v>514</v>
      </c>
      <c r="T15" s="29" t="s">
        <v>515</v>
      </c>
    </row>
    <row r="16" spans="1:20" s="29" customFormat="1" x14ac:dyDescent="0.2">
      <c r="A16" s="29" t="s">
        <v>516</v>
      </c>
      <c r="B16" s="29" t="s">
        <v>20</v>
      </c>
      <c r="C16" s="29">
        <v>19189</v>
      </c>
      <c r="D16" s="29" t="s">
        <v>517</v>
      </c>
      <c r="E16" s="29" t="s">
        <v>518</v>
      </c>
      <c r="F16" s="29" t="s">
        <v>217</v>
      </c>
      <c r="G16" s="29" t="s">
        <v>218</v>
      </c>
      <c r="H16" s="29" t="s">
        <v>519</v>
      </c>
      <c r="I16" s="29" t="s">
        <v>520</v>
      </c>
      <c r="J16" s="29" t="s">
        <v>504</v>
      </c>
      <c r="K16" s="29" t="s">
        <v>223</v>
      </c>
      <c r="L16" s="29" t="s">
        <v>521</v>
      </c>
      <c r="M16" s="29">
        <v>27</v>
      </c>
      <c r="N16" s="29">
        <v>2559</v>
      </c>
      <c r="O16" s="29">
        <v>2431</v>
      </c>
      <c r="P16" s="74">
        <v>42485</v>
      </c>
      <c r="Q16" s="74">
        <v>42830</v>
      </c>
      <c r="R16" s="29" t="s">
        <v>337</v>
      </c>
      <c r="S16" s="29" t="s">
        <v>522</v>
      </c>
      <c r="T16" s="29" t="s">
        <v>523</v>
      </c>
    </row>
    <row r="17" spans="1:20" s="29" customFormat="1" x14ac:dyDescent="0.2">
      <c r="A17" s="29" t="s">
        <v>331</v>
      </c>
      <c r="B17" s="29" t="s">
        <v>21</v>
      </c>
      <c r="C17" s="29">
        <v>34964</v>
      </c>
      <c r="D17" s="29" t="s">
        <v>332</v>
      </c>
      <c r="E17" s="29" t="s">
        <v>333</v>
      </c>
      <c r="F17" s="29" t="s">
        <v>217</v>
      </c>
      <c r="G17" s="29" t="s">
        <v>218</v>
      </c>
      <c r="H17" s="29" t="s">
        <v>334</v>
      </c>
      <c r="I17" s="29" t="s">
        <v>335</v>
      </c>
      <c r="J17" s="29">
        <v>31</v>
      </c>
      <c r="K17" s="29" t="s">
        <v>223</v>
      </c>
      <c r="L17" s="29" t="s">
        <v>336</v>
      </c>
      <c r="M17" s="29">
        <v>13</v>
      </c>
      <c r="N17" s="29">
        <v>1895</v>
      </c>
      <c r="O17" s="29">
        <v>1803</v>
      </c>
      <c r="P17" s="74">
        <v>41911</v>
      </c>
      <c r="Q17" s="74">
        <v>42827</v>
      </c>
      <c r="R17" s="29" t="s">
        <v>337</v>
      </c>
      <c r="S17" s="29" t="s">
        <v>338</v>
      </c>
      <c r="T17" s="29" t="s">
        <v>339</v>
      </c>
    </row>
    <row r="18" spans="1:20" s="29" customFormat="1" x14ac:dyDescent="0.2">
      <c r="A18" s="29" t="s">
        <v>340</v>
      </c>
      <c r="B18" s="29" t="s">
        <v>22</v>
      </c>
      <c r="C18" s="29">
        <v>34964</v>
      </c>
      <c r="D18" s="29" t="s">
        <v>341</v>
      </c>
      <c r="E18" s="29" t="s">
        <v>333</v>
      </c>
      <c r="F18" s="29" t="s">
        <v>217</v>
      </c>
      <c r="G18" s="29" t="s">
        <v>218</v>
      </c>
      <c r="H18" s="29" t="s">
        <v>342</v>
      </c>
      <c r="I18" s="29" t="s">
        <v>343</v>
      </c>
      <c r="J18" s="29">
        <v>31</v>
      </c>
      <c r="K18" s="29" t="s">
        <v>223</v>
      </c>
      <c r="L18" s="29" t="s">
        <v>344</v>
      </c>
      <c r="M18" s="29">
        <v>22</v>
      </c>
      <c r="N18" s="29">
        <v>1885</v>
      </c>
      <c r="O18" s="29">
        <v>1787</v>
      </c>
      <c r="P18" s="74">
        <v>41911</v>
      </c>
      <c r="Q18" s="74">
        <v>42827</v>
      </c>
      <c r="R18" s="29" t="s">
        <v>337</v>
      </c>
      <c r="S18" s="29" t="s">
        <v>345</v>
      </c>
      <c r="T18" s="29" t="s">
        <v>346</v>
      </c>
    </row>
    <row r="19" spans="1:20" s="29" customFormat="1" x14ac:dyDescent="0.2">
      <c r="A19" s="29" t="s">
        <v>361</v>
      </c>
      <c r="B19" s="29" t="s">
        <v>23</v>
      </c>
      <c r="C19" s="29">
        <v>34964</v>
      </c>
      <c r="D19" s="29" t="s">
        <v>362</v>
      </c>
      <c r="E19" s="29" t="s">
        <v>333</v>
      </c>
      <c r="F19" s="29" t="s">
        <v>217</v>
      </c>
      <c r="G19" s="29" t="s">
        <v>218</v>
      </c>
      <c r="H19" s="29" t="s">
        <v>363</v>
      </c>
      <c r="I19" s="29" t="s">
        <v>364</v>
      </c>
      <c r="J19" s="29">
        <v>31</v>
      </c>
      <c r="K19" s="29" t="s">
        <v>223</v>
      </c>
      <c r="L19" s="29" t="s">
        <v>365</v>
      </c>
      <c r="M19" s="29">
        <v>18</v>
      </c>
      <c r="N19" s="29">
        <v>1904</v>
      </c>
      <c r="O19" s="29">
        <v>1809</v>
      </c>
      <c r="P19" s="74">
        <v>41911</v>
      </c>
      <c r="Q19" s="74">
        <v>42827</v>
      </c>
      <c r="R19" s="29" t="s">
        <v>337</v>
      </c>
      <c r="S19" s="29" t="s">
        <v>366</v>
      </c>
      <c r="T19" s="29" t="s">
        <v>367</v>
      </c>
    </row>
    <row r="20" spans="1:20" s="29" customFormat="1" x14ac:dyDescent="0.2">
      <c r="A20" s="29" t="s">
        <v>368</v>
      </c>
      <c r="B20" s="29" t="s">
        <v>24</v>
      </c>
      <c r="C20" s="29">
        <v>34964</v>
      </c>
      <c r="D20" s="29" t="s">
        <v>369</v>
      </c>
      <c r="E20" s="29" t="s">
        <v>333</v>
      </c>
      <c r="F20" s="29" t="s">
        <v>217</v>
      </c>
      <c r="G20" s="29" t="s">
        <v>218</v>
      </c>
      <c r="H20" s="29" t="s">
        <v>370</v>
      </c>
      <c r="I20" s="29" t="s">
        <v>371</v>
      </c>
      <c r="J20" s="29" t="s">
        <v>268</v>
      </c>
      <c r="K20" s="29" t="s">
        <v>223</v>
      </c>
      <c r="L20" s="29" t="s">
        <v>372</v>
      </c>
      <c r="M20" s="29">
        <v>21</v>
      </c>
      <c r="N20" s="29">
        <v>1892</v>
      </c>
      <c r="O20" s="29">
        <v>1802</v>
      </c>
      <c r="P20" s="74">
        <v>41911</v>
      </c>
      <c r="Q20" s="74">
        <v>42827</v>
      </c>
      <c r="R20" s="29" t="s">
        <v>337</v>
      </c>
      <c r="S20" s="29" t="s">
        <v>373</v>
      </c>
      <c r="T20" s="29" t="s">
        <v>374</v>
      </c>
    </row>
    <row r="21" spans="1:20" s="29" customFormat="1" x14ac:dyDescent="0.2">
      <c r="A21" s="29" t="s">
        <v>322</v>
      </c>
      <c r="B21" s="29" t="s">
        <v>25</v>
      </c>
      <c r="C21" s="29">
        <v>34962</v>
      </c>
      <c r="D21" s="29" t="s">
        <v>323</v>
      </c>
      <c r="E21" s="29" t="s">
        <v>324</v>
      </c>
      <c r="F21" s="29" t="s">
        <v>217</v>
      </c>
      <c r="G21" s="29" t="s">
        <v>218</v>
      </c>
      <c r="H21" s="29" t="s">
        <v>325</v>
      </c>
      <c r="I21" s="29" t="s">
        <v>326</v>
      </c>
      <c r="J21" s="29" t="s">
        <v>309</v>
      </c>
      <c r="K21" s="29" t="s">
        <v>223</v>
      </c>
      <c r="L21" s="29" t="s">
        <v>327</v>
      </c>
      <c r="M21" s="29">
        <v>1</v>
      </c>
      <c r="N21" s="29">
        <v>1881</v>
      </c>
      <c r="O21" s="29">
        <v>1807</v>
      </c>
      <c r="P21" s="74">
        <v>39813</v>
      </c>
      <c r="Q21" s="74">
        <v>42836</v>
      </c>
      <c r="R21" s="29" t="s">
        <v>328</v>
      </c>
      <c r="S21" s="29" t="s">
        <v>329</v>
      </c>
      <c r="T21" s="29" t="s">
        <v>330</v>
      </c>
    </row>
    <row r="22" spans="1:20" s="29" customFormat="1" x14ac:dyDescent="0.2">
      <c r="A22" s="29" t="s">
        <v>313</v>
      </c>
      <c r="B22" s="29" t="s">
        <v>26</v>
      </c>
      <c r="C22" s="29">
        <v>19187</v>
      </c>
      <c r="D22" s="29" t="s">
        <v>314</v>
      </c>
      <c r="E22" s="29" t="s">
        <v>315</v>
      </c>
      <c r="F22" s="29" t="s">
        <v>217</v>
      </c>
      <c r="G22" s="29" t="s">
        <v>218</v>
      </c>
      <c r="H22" s="29" t="s">
        <v>316</v>
      </c>
      <c r="I22" s="29" t="s">
        <v>317</v>
      </c>
      <c r="J22" s="29">
        <v>38</v>
      </c>
      <c r="K22" s="29" t="s">
        <v>318</v>
      </c>
      <c r="L22" s="29" t="s">
        <v>223</v>
      </c>
      <c r="M22" s="29">
        <v>1</v>
      </c>
      <c r="N22" s="29">
        <v>1863</v>
      </c>
      <c r="O22" s="29">
        <v>1796</v>
      </c>
      <c r="P22" s="74">
        <v>39399</v>
      </c>
      <c r="Q22" s="74">
        <v>42883</v>
      </c>
      <c r="R22" s="29" t="s">
        <v>319</v>
      </c>
      <c r="S22" s="29" t="s">
        <v>320</v>
      </c>
      <c r="T22" s="29" t="s">
        <v>321</v>
      </c>
    </row>
    <row r="23" spans="1:20" s="29" customFormat="1" x14ac:dyDescent="0.2">
      <c r="A23" s="29" t="s">
        <v>304</v>
      </c>
      <c r="B23" s="29" t="s">
        <v>27</v>
      </c>
      <c r="C23" s="29">
        <v>34962</v>
      </c>
      <c r="D23" s="29" t="s">
        <v>305</v>
      </c>
      <c r="E23" s="29" t="s">
        <v>306</v>
      </c>
      <c r="F23" s="29" t="s">
        <v>217</v>
      </c>
      <c r="G23" s="29" t="s">
        <v>218</v>
      </c>
      <c r="H23" s="29" t="s">
        <v>307</v>
      </c>
      <c r="I23" s="29" t="s">
        <v>308</v>
      </c>
      <c r="J23" s="29" t="s">
        <v>309</v>
      </c>
      <c r="K23" s="29" t="s">
        <v>310</v>
      </c>
      <c r="L23" s="29" t="s">
        <v>223</v>
      </c>
      <c r="M23" s="29">
        <v>1</v>
      </c>
      <c r="N23" s="29">
        <v>1921</v>
      </c>
      <c r="O23" s="29">
        <v>1853</v>
      </c>
      <c r="P23" s="74">
        <v>39345</v>
      </c>
      <c r="Q23" s="74">
        <v>42836</v>
      </c>
      <c r="R23" s="29" t="s">
        <v>224</v>
      </c>
      <c r="S23" s="29" t="s">
        <v>311</v>
      </c>
      <c r="T23" s="29" t="s">
        <v>312</v>
      </c>
    </row>
    <row r="24" spans="1:20" s="29" customFormat="1" x14ac:dyDescent="0.2">
      <c r="A24" s="29" t="s">
        <v>296</v>
      </c>
      <c r="B24" s="29" t="s">
        <v>29</v>
      </c>
      <c r="C24" s="29">
        <v>34962</v>
      </c>
      <c r="D24" s="29" t="s">
        <v>297</v>
      </c>
      <c r="E24" s="29" t="s">
        <v>298</v>
      </c>
      <c r="F24" s="29" t="s">
        <v>217</v>
      </c>
      <c r="G24" s="29" t="s">
        <v>218</v>
      </c>
      <c r="H24" s="29" t="s">
        <v>299</v>
      </c>
      <c r="I24" s="29" t="s">
        <v>300</v>
      </c>
      <c r="J24" s="29" t="s">
        <v>268</v>
      </c>
      <c r="K24" s="29" t="s">
        <v>301</v>
      </c>
      <c r="L24" s="29" t="s">
        <v>223</v>
      </c>
      <c r="M24" s="29">
        <v>1</v>
      </c>
      <c r="N24" s="29">
        <v>1837</v>
      </c>
      <c r="O24" s="29">
        <v>1786</v>
      </c>
      <c r="P24" s="74">
        <v>39146</v>
      </c>
      <c r="Q24" s="74">
        <v>42824</v>
      </c>
      <c r="R24" s="29" t="s">
        <v>224</v>
      </c>
      <c r="S24" s="29" t="s">
        <v>302</v>
      </c>
      <c r="T24" s="29" t="s">
        <v>303</v>
      </c>
    </row>
    <row r="25" spans="1:20" s="29" customFormat="1" x14ac:dyDescent="0.2">
      <c r="A25" s="29" t="s">
        <v>375</v>
      </c>
      <c r="B25" s="29" t="s">
        <v>30</v>
      </c>
      <c r="C25" s="29">
        <v>34962</v>
      </c>
      <c r="D25" s="29" t="s">
        <v>376</v>
      </c>
      <c r="E25" s="29" t="s">
        <v>333</v>
      </c>
      <c r="F25" s="29" t="s">
        <v>217</v>
      </c>
      <c r="G25" s="29" t="s">
        <v>218</v>
      </c>
      <c r="H25" s="29" t="s">
        <v>377</v>
      </c>
      <c r="I25" s="29" t="s">
        <v>378</v>
      </c>
      <c r="J25" s="29" t="s">
        <v>309</v>
      </c>
      <c r="K25" s="29" t="s">
        <v>223</v>
      </c>
      <c r="L25" s="29" t="s">
        <v>379</v>
      </c>
      <c r="M25" s="29">
        <v>17</v>
      </c>
      <c r="N25" s="29">
        <v>1936</v>
      </c>
      <c r="O25" s="29">
        <v>1850</v>
      </c>
      <c r="P25" s="74">
        <v>41911</v>
      </c>
      <c r="Q25" s="74">
        <v>42827</v>
      </c>
      <c r="R25" s="29" t="s">
        <v>337</v>
      </c>
      <c r="S25" s="29" t="s">
        <v>380</v>
      </c>
      <c r="T25" s="29" t="s">
        <v>381</v>
      </c>
    </row>
    <row r="26" spans="1:20" s="29" customFormat="1" x14ac:dyDescent="0.2">
      <c r="A26" s="29" t="s">
        <v>288</v>
      </c>
      <c r="B26" s="29" t="s">
        <v>32</v>
      </c>
      <c r="C26" s="29">
        <v>19189</v>
      </c>
      <c r="D26" s="29" t="s">
        <v>289</v>
      </c>
      <c r="E26" s="29" t="s">
        <v>290</v>
      </c>
      <c r="F26" s="29" t="s">
        <v>217</v>
      </c>
      <c r="G26" s="29" t="s">
        <v>218</v>
      </c>
      <c r="H26" s="29" t="s">
        <v>291</v>
      </c>
      <c r="I26" s="29" t="s">
        <v>292</v>
      </c>
      <c r="J26" s="29">
        <v>50</v>
      </c>
      <c r="K26" s="29" t="s">
        <v>293</v>
      </c>
      <c r="L26" s="29" t="s">
        <v>223</v>
      </c>
      <c r="M26" s="29">
        <v>1</v>
      </c>
      <c r="N26" s="29">
        <v>3136</v>
      </c>
      <c r="O26" s="29">
        <v>2997</v>
      </c>
      <c r="P26" s="74">
        <v>39104</v>
      </c>
      <c r="Q26" s="74">
        <v>41670</v>
      </c>
      <c r="R26" s="29" t="s">
        <v>224</v>
      </c>
      <c r="S26" s="29" t="s">
        <v>294</v>
      </c>
      <c r="T26" s="29" t="s">
        <v>295</v>
      </c>
    </row>
    <row r="27" spans="1:20" s="29" customFormat="1" x14ac:dyDescent="0.2">
      <c r="A27" s="29" t="s">
        <v>382</v>
      </c>
      <c r="B27" s="29" t="s">
        <v>33</v>
      </c>
      <c r="C27" s="29">
        <v>19181</v>
      </c>
      <c r="D27" s="29" t="s">
        <v>383</v>
      </c>
      <c r="E27" s="29" t="s">
        <v>333</v>
      </c>
      <c r="F27" s="29" t="s">
        <v>217</v>
      </c>
      <c r="G27" s="29" t="s">
        <v>218</v>
      </c>
      <c r="H27" s="29" t="s">
        <v>384</v>
      </c>
      <c r="I27" s="29" t="s">
        <v>385</v>
      </c>
      <c r="J27" s="29" t="s">
        <v>259</v>
      </c>
      <c r="K27" s="29" t="s">
        <v>223</v>
      </c>
      <c r="L27" s="29" t="s">
        <v>386</v>
      </c>
      <c r="M27" s="29">
        <v>17</v>
      </c>
      <c r="N27" s="29">
        <v>1904</v>
      </c>
      <c r="O27" s="29">
        <v>1822</v>
      </c>
      <c r="P27" s="74">
        <v>41911</v>
      </c>
      <c r="Q27" s="74">
        <v>42827</v>
      </c>
      <c r="R27" s="29" t="s">
        <v>337</v>
      </c>
      <c r="S27" s="29" t="s">
        <v>387</v>
      </c>
      <c r="T27" s="29" t="s">
        <v>388</v>
      </c>
    </row>
    <row r="28" spans="1:20" s="29" customFormat="1" x14ac:dyDescent="0.2">
      <c r="A28" s="29" t="s">
        <v>254</v>
      </c>
      <c r="B28" s="29" t="s">
        <v>35</v>
      </c>
      <c r="C28" s="29">
        <v>19181</v>
      </c>
      <c r="D28" s="29" t="s">
        <v>255</v>
      </c>
      <c r="E28" s="29" t="s">
        <v>256</v>
      </c>
      <c r="F28" s="29" t="s">
        <v>217</v>
      </c>
      <c r="G28" s="29" t="s">
        <v>218</v>
      </c>
      <c r="H28" s="29" t="s">
        <v>257</v>
      </c>
      <c r="I28" s="29" t="s">
        <v>258</v>
      </c>
      <c r="J28" s="29" t="s">
        <v>259</v>
      </c>
      <c r="K28" s="29" t="s">
        <v>260</v>
      </c>
      <c r="L28" s="29" t="s">
        <v>223</v>
      </c>
      <c r="M28" s="29">
        <v>1</v>
      </c>
      <c r="N28" s="29">
        <v>1883</v>
      </c>
      <c r="O28" s="29">
        <v>1826</v>
      </c>
      <c r="P28" s="74">
        <v>38658</v>
      </c>
      <c r="Q28" s="74">
        <v>42823</v>
      </c>
      <c r="R28" s="29" t="s">
        <v>224</v>
      </c>
      <c r="S28" s="29" t="s">
        <v>261</v>
      </c>
      <c r="T28" s="29" t="s">
        <v>262</v>
      </c>
    </row>
    <row r="29" spans="1:20" s="29" customFormat="1" x14ac:dyDescent="0.2">
      <c r="A29" s="29" t="s">
        <v>236</v>
      </c>
      <c r="B29" s="29" t="s">
        <v>37</v>
      </c>
      <c r="C29" s="29">
        <v>19189</v>
      </c>
      <c r="D29" s="29" t="s">
        <v>237</v>
      </c>
      <c r="E29" s="29" t="s">
        <v>238</v>
      </c>
      <c r="F29" s="29" t="s">
        <v>217</v>
      </c>
      <c r="G29" s="29" t="s">
        <v>218</v>
      </c>
      <c r="H29" s="29" t="s">
        <v>239</v>
      </c>
      <c r="I29" s="29" t="s">
        <v>240</v>
      </c>
      <c r="J29" s="29" t="s">
        <v>241</v>
      </c>
      <c r="K29" s="29" t="s">
        <v>242</v>
      </c>
      <c r="L29" s="29" t="s">
        <v>223</v>
      </c>
      <c r="M29" s="29">
        <v>1</v>
      </c>
      <c r="N29" s="29">
        <v>2464</v>
      </c>
      <c r="O29" s="29">
        <v>2369</v>
      </c>
      <c r="P29" s="74">
        <v>37847</v>
      </c>
      <c r="Q29" s="74">
        <v>42823</v>
      </c>
      <c r="R29" s="29" t="s">
        <v>224</v>
      </c>
      <c r="S29" s="29" t="s">
        <v>243</v>
      </c>
      <c r="T29" s="29" t="s">
        <v>244</v>
      </c>
    </row>
    <row r="30" spans="1:20" s="29" customFormat="1" x14ac:dyDescent="0.2">
      <c r="A30" s="29" t="s">
        <v>389</v>
      </c>
      <c r="B30" s="29" t="s">
        <v>39</v>
      </c>
      <c r="C30" s="29">
        <v>34962</v>
      </c>
      <c r="D30" s="29" t="s">
        <v>390</v>
      </c>
      <c r="E30" s="29" t="s">
        <v>333</v>
      </c>
      <c r="F30" s="29" t="s">
        <v>217</v>
      </c>
      <c r="G30" s="29" t="s">
        <v>218</v>
      </c>
      <c r="H30" s="29" t="s">
        <v>391</v>
      </c>
      <c r="I30" s="29" t="s">
        <v>392</v>
      </c>
      <c r="J30" s="29" t="s">
        <v>259</v>
      </c>
      <c r="K30" s="29" t="s">
        <v>223</v>
      </c>
      <c r="L30" s="29" t="s">
        <v>393</v>
      </c>
      <c r="M30" s="29">
        <v>16</v>
      </c>
      <c r="N30" s="29">
        <v>1887</v>
      </c>
      <c r="O30" s="29">
        <v>1816</v>
      </c>
      <c r="P30" s="74">
        <v>41911</v>
      </c>
      <c r="Q30" s="74">
        <v>42827</v>
      </c>
      <c r="R30" s="29" t="s">
        <v>337</v>
      </c>
      <c r="S30" s="29" t="s">
        <v>394</v>
      </c>
      <c r="T30" s="29" t="s">
        <v>395</v>
      </c>
    </row>
    <row r="31" spans="1:20" s="29" customFormat="1" x14ac:dyDescent="0.2">
      <c r="A31" s="29" t="s">
        <v>396</v>
      </c>
      <c r="B31" s="29" t="s">
        <v>40</v>
      </c>
      <c r="C31" s="29">
        <v>34964</v>
      </c>
      <c r="D31" s="29" t="s">
        <v>397</v>
      </c>
      <c r="E31" s="29" t="s">
        <v>333</v>
      </c>
      <c r="F31" s="29" t="s">
        <v>217</v>
      </c>
      <c r="G31" s="29" t="s">
        <v>218</v>
      </c>
      <c r="H31" s="29" t="s">
        <v>398</v>
      </c>
      <c r="I31" s="29" t="s">
        <v>399</v>
      </c>
      <c r="J31" s="29" t="s">
        <v>259</v>
      </c>
      <c r="K31" s="29" t="s">
        <v>223</v>
      </c>
      <c r="L31" s="29" t="s">
        <v>400</v>
      </c>
      <c r="M31" s="29">
        <v>10</v>
      </c>
      <c r="N31" s="29">
        <v>1852</v>
      </c>
      <c r="O31" s="29">
        <v>1791</v>
      </c>
      <c r="P31" s="74">
        <v>41911</v>
      </c>
      <c r="Q31" s="74">
        <v>42827</v>
      </c>
      <c r="R31" s="29" t="s">
        <v>337</v>
      </c>
      <c r="S31" s="29" t="s">
        <v>401</v>
      </c>
      <c r="T31" s="29" t="s">
        <v>402</v>
      </c>
    </row>
    <row r="32" spans="1:20" s="29" customFormat="1" x14ac:dyDescent="0.2">
      <c r="A32" s="29" t="s">
        <v>403</v>
      </c>
      <c r="B32" s="29" t="s">
        <v>41</v>
      </c>
      <c r="C32" s="29">
        <v>34964</v>
      </c>
      <c r="D32" s="29" t="s">
        <v>404</v>
      </c>
      <c r="E32" s="29" t="s">
        <v>333</v>
      </c>
      <c r="F32" s="29" t="s">
        <v>217</v>
      </c>
      <c r="G32" s="29" t="s">
        <v>218</v>
      </c>
      <c r="H32" s="29" t="s">
        <v>405</v>
      </c>
      <c r="I32" s="29" t="s">
        <v>406</v>
      </c>
      <c r="J32" s="29" t="s">
        <v>259</v>
      </c>
      <c r="K32" s="29" t="s">
        <v>223</v>
      </c>
      <c r="L32" s="29" t="s">
        <v>407</v>
      </c>
      <c r="M32" s="29">
        <v>11</v>
      </c>
      <c r="N32" s="29">
        <v>1853</v>
      </c>
      <c r="O32" s="29">
        <v>1793</v>
      </c>
      <c r="P32" s="74">
        <v>41911</v>
      </c>
      <c r="Q32" s="74">
        <v>42827</v>
      </c>
      <c r="R32" s="29" t="s">
        <v>337</v>
      </c>
      <c r="S32" s="29" t="s">
        <v>408</v>
      </c>
      <c r="T32" s="29" t="s">
        <v>409</v>
      </c>
    </row>
    <row r="33" spans="1:20" s="29" customFormat="1" x14ac:dyDescent="0.2">
      <c r="A33" s="29" t="s">
        <v>410</v>
      </c>
      <c r="B33" s="29" t="s">
        <v>42</v>
      </c>
      <c r="C33" s="29">
        <v>34964</v>
      </c>
      <c r="D33" s="29" t="s">
        <v>411</v>
      </c>
      <c r="E33" s="29" t="s">
        <v>333</v>
      </c>
      <c r="F33" s="29" t="s">
        <v>217</v>
      </c>
      <c r="G33" s="29" t="s">
        <v>218</v>
      </c>
      <c r="H33" s="29" t="s">
        <v>412</v>
      </c>
      <c r="I33" s="29" t="s">
        <v>413</v>
      </c>
      <c r="J33" s="29" t="s">
        <v>259</v>
      </c>
      <c r="K33" s="29" t="s">
        <v>223</v>
      </c>
      <c r="L33" s="29" t="s">
        <v>414</v>
      </c>
      <c r="M33" s="29">
        <v>17</v>
      </c>
      <c r="N33" s="29">
        <v>1867</v>
      </c>
      <c r="O33" s="29">
        <v>1805</v>
      </c>
      <c r="P33" s="74">
        <v>41911</v>
      </c>
      <c r="Q33" s="74">
        <v>42827</v>
      </c>
      <c r="R33" s="29" t="s">
        <v>337</v>
      </c>
      <c r="S33" s="29" t="s">
        <v>415</v>
      </c>
      <c r="T33" s="29" t="s">
        <v>416</v>
      </c>
    </row>
    <row r="34" spans="1:20" s="29" customFormat="1" x14ac:dyDescent="0.2">
      <c r="A34" s="29" t="s">
        <v>272</v>
      </c>
      <c r="B34" s="29" t="s">
        <v>43</v>
      </c>
      <c r="C34" s="29">
        <v>19184</v>
      </c>
      <c r="D34" s="29" t="s">
        <v>273</v>
      </c>
      <c r="E34" s="29" t="s">
        <v>274</v>
      </c>
      <c r="F34" s="29" t="s">
        <v>217</v>
      </c>
      <c r="G34" s="29" t="s">
        <v>218</v>
      </c>
      <c r="H34" s="29" t="s">
        <v>275</v>
      </c>
      <c r="I34" s="29" t="s">
        <v>276</v>
      </c>
      <c r="J34" s="29" t="s">
        <v>232</v>
      </c>
      <c r="K34" s="29" t="s">
        <v>277</v>
      </c>
      <c r="L34" s="29" t="s">
        <v>223</v>
      </c>
      <c r="M34" s="29">
        <v>1</v>
      </c>
      <c r="N34" s="29">
        <v>1854</v>
      </c>
      <c r="O34" s="29">
        <v>1794</v>
      </c>
      <c r="P34" s="74">
        <v>39101</v>
      </c>
      <c r="Q34" s="74">
        <v>42824</v>
      </c>
      <c r="R34" s="29" t="s">
        <v>224</v>
      </c>
      <c r="S34" s="29" t="s">
        <v>278</v>
      </c>
      <c r="T34" s="29" t="s">
        <v>279</v>
      </c>
    </row>
    <row r="35" spans="1:20" s="29" customFormat="1" x14ac:dyDescent="0.2">
      <c r="A35" s="29" t="s">
        <v>280</v>
      </c>
      <c r="B35" s="29" t="s">
        <v>44</v>
      </c>
      <c r="C35" s="29">
        <v>19185</v>
      </c>
      <c r="D35" s="29" t="s">
        <v>281</v>
      </c>
      <c r="E35" s="29" t="s">
        <v>282</v>
      </c>
      <c r="F35" s="29" t="s">
        <v>217</v>
      </c>
      <c r="G35" s="29" t="s">
        <v>218</v>
      </c>
      <c r="H35" s="29" t="s">
        <v>283</v>
      </c>
      <c r="I35" s="29" t="s">
        <v>284</v>
      </c>
      <c r="J35" s="29">
        <v>35</v>
      </c>
      <c r="K35" s="29" t="s">
        <v>285</v>
      </c>
      <c r="L35" s="29" t="s">
        <v>223</v>
      </c>
      <c r="M35" s="29">
        <v>1</v>
      </c>
      <c r="N35" s="29">
        <v>2034</v>
      </c>
      <c r="O35" s="29">
        <v>1976</v>
      </c>
      <c r="P35" s="74">
        <v>39104</v>
      </c>
      <c r="Q35" s="74">
        <v>42824</v>
      </c>
      <c r="R35" s="29" t="s">
        <v>224</v>
      </c>
      <c r="S35" s="29" t="s">
        <v>286</v>
      </c>
      <c r="T35" s="29" t="s">
        <v>287</v>
      </c>
    </row>
    <row r="36" spans="1:20" s="29" customFormat="1" x14ac:dyDescent="0.2">
      <c r="A36" s="29" t="s">
        <v>245</v>
      </c>
      <c r="B36" s="29" t="s">
        <v>45</v>
      </c>
      <c r="C36" s="29">
        <v>19185</v>
      </c>
      <c r="D36" s="29" t="s">
        <v>246</v>
      </c>
      <c r="E36" s="29" t="s">
        <v>247</v>
      </c>
      <c r="F36" s="29" t="s">
        <v>217</v>
      </c>
      <c r="G36" s="29" t="s">
        <v>218</v>
      </c>
      <c r="H36" s="29" t="s">
        <v>248</v>
      </c>
      <c r="I36" s="29" t="s">
        <v>249</v>
      </c>
      <c r="J36" s="29" t="s">
        <v>250</v>
      </c>
      <c r="K36" s="29" t="s">
        <v>251</v>
      </c>
      <c r="L36" s="29" t="s">
        <v>223</v>
      </c>
      <c r="M36" s="29">
        <v>1</v>
      </c>
      <c r="N36" s="29">
        <v>2006</v>
      </c>
      <c r="O36" s="29">
        <v>1953</v>
      </c>
      <c r="P36" s="74">
        <v>38573</v>
      </c>
      <c r="Q36" s="74">
        <v>42823</v>
      </c>
      <c r="R36" s="29" t="s">
        <v>224</v>
      </c>
      <c r="S36" s="29" t="s">
        <v>252</v>
      </c>
      <c r="T36" s="29" t="s">
        <v>253</v>
      </c>
    </row>
    <row r="37" spans="1:20" s="29" customFormat="1" x14ac:dyDescent="0.2">
      <c r="A37" s="29" t="s">
        <v>432</v>
      </c>
      <c r="B37" s="29" t="s">
        <v>46</v>
      </c>
      <c r="C37" s="29">
        <v>19185</v>
      </c>
      <c r="D37" s="29" t="s">
        <v>433</v>
      </c>
      <c r="E37" s="29" t="s">
        <v>333</v>
      </c>
      <c r="F37" s="29" t="s">
        <v>217</v>
      </c>
      <c r="G37" s="29" t="s">
        <v>218</v>
      </c>
      <c r="H37" s="29" t="s">
        <v>434</v>
      </c>
      <c r="I37" s="29" t="s">
        <v>435</v>
      </c>
      <c r="J37" s="29" t="s">
        <v>250</v>
      </c>
      <c r="K37" s="29" t="s">
        <v>223</v>
      </c>
      <c r="L37" s="29" t="s">
        <v>436</v>
      </c>
      <c r="M37" s="29">
        <v>20</v>
      </c>
      <c r="N37" s="29">
        <v>2049</v>
      </c>
      <c r="O37" s="29">
        <v>1972</v>
      </c>
      <c r="P37" s="74">
        <v>41911</v>
      </c>
      <c r="Q37" s="74">
        <v>42827</v>
      </c>
      <c r="R37" s="29" t="s">
        <v>337</v>
      </c>
      <c r="S37" s="29" t="s">
        <v>437</v>
      </c>
      <c r="T37" s="29" t="s">
        <v>438</v>
      </c>
    </row>
    <row r="38" spans="1:20" s="29" customFormat="1" x14ac:dyDescent="0.2">
      <c r="A38" s="29" t="s">
        <v>417</v>
      </c>
      <c r="B38" s="29" t="s">
        <v>48</v>
      </c>
      <c r="C38" s="29">
        <v>34962</v>
      </c>
      <c r="D38" s="29" t="s">
        <v>418</v>
      </c>
      <c r="E38" s="29" t="s">
        <v>333</v>
      </c>
      <c r="F38" s="29" t="s">
        <v>217</v>
      </c>
      <c r="G38" s="29" t="s">
        <v>218</v>
      </c>
      <c r="H38" s="29" t="s">
        <v>419</v>
      </c>
      <c r="I38" s="29" t="s">
        <v>420</v>
      </c>
      <c r="J38" s="29" t="s">
        <v>421</v>
      </c>
      <c r="K38" s="29" t="s">
        <v>223</v>
      </c>
      <c r="L38" s="29" t="s">
        <v>422</v>
      </c>
      <c r="M38" s="29">
        <v>4</v>
      </c>
      <c r="N38" s="29">
        <v>1830</v>
      </c>
      <c r="O38" s="29">
        <v>1767</v>
      </c>
      <c r="P38" s="74">
        <v>41911</v>
      </c>
      <c r="Q38" s="74">
        <v>42827</v>
      </c>
      <c r="R38" s="29" t="s">
        <v>337</v>
      </c>
      <c r="S38" s="29" t="s">
        <v>423</v>
      </c>
      <c r="T38" s="29" t="s">
        <v>424</v>
      </c>
    </row>
    <row r="39" spans="1:20" s="29" customFormat="1" x14ac:dyDescent="0.2">
      <c r="A39" s="29" t="s">
        <v>439</v>
      </c>
      <c r="B39" s="29" t="s">
        <v>56</v>
      </c>
      <c r="C39" s="29">
        <v>19186</v>
      </c>
      <c r="D39" s="29" t="s">
        <v>440</v>
      </c>
      <c r="E39" s="29" t="s">
        <v>333</v>
      </c>
      <c r="F39" s="29" t="s">
        <v>217</v>
      </c>
      <c r="G39" s="29" t="s">
        <v>218</v>
      </c>
      <c r="H39" s="29" t="s">
        <v>441</v>
      </c>
      <c r="I39" s="29" t="s">
        <v>442</v>
      </c>
      <c r="J39" s="29" t="s">
        <v>221</v>
      </c>
      <c r="K39" s="29" t="s">
        <v>223</v>
      </c>
      <c r="L39" s="29" t="s">
        <v>443</v>
      </c>
      <c r="M39" s="29">
        <v>19</v>
      </c>
      <c r="N39" s="29">
        <v>1936</v>
      </c>
      <c r="O39" s="29">
        <v>1866</v>
      </c>
      <c r="P39" s="74">
        <v>41911</v>
      </c>
      <c r="Q39" s="74">
        <v>42827</v>
      </c>
      <c r="R39" s="29" t="s">
        <v>337</v>
      </c>
      <c r="S39" s="29" t="s">
        <v>444</v>
      </c>
      <c r="T39" s="29" t="s">
        <v>445</v>
      </c>
    </row>
    <row r="40" spans="1:20" s="29" customFormat="1" x14ac:dyDescent="0.2">
      <c r="A40" s="29" t="s">
        <v>446</v>
      </c>
      <c r="B40" s="29" t="s">
        <v>57</v>
      </c>
      <c r="C40" s="29">
        <v>19186</v>
      </c>
      <c r="D40" s="29" t="s">
        <v>447</v>
      </c>
      <c r="E40" s="29" t="s">
        <v>333</v>
      </c>
      <c r="F40" s="29" t="s">
        <v>217</v>
      </c>
      <c r="G40" s="29" t="s">
        <v>218</v>
      </c>
      <c r="H40" s="29" t="s">
        <v>448</v>
      </c>
      <c r="I40" s="29" t="s">
        <v>449</v>
      </c>
      <c r="J40" s="29" t="s">
        <v>221</v>
      </c>
      <c r="K40" s="29" t="s">
        <v>223</v>
      </c>
      <c r="L40" s="29" t="s">
        <v>450</v>
      </c>
      <c r="M40" s="29">
        <v>9</v>
      </c>
      <c r="N40" s="29">
        <v>1925</v>
      </c>
      <c r="O40" s="29">
        <v>1866</v>
      </c>
      <c r="P40" s="74">
        <v>41911</v>
      </c>
      <c r="Q40" s="74">
        <v>42827</v>
      </c>
      <c r="R40" s="29" t="s">
        <v>337</v>
      </c>
      <c r="S40" s="29" t="s">
        <v>451</v>
      </c>
      <c r="T40" s="29" t="s">
        <v>452</v>
      </c>
    </row>
    <row r="41" spans="1:20" x14ac:dyDescent="0.2">
      <c r="A41" s="12" t="s">
        <v>453</v>
      </c>
      <c r="B41" s="12" t="s">
        <v>58</v>
      </c>
      <c r="C41" s="12">
        <v>19186</v>
      </c>
      <c r="D41" s="12" t="s">
        <v>454</v>
      </c>
      <c r="E41" s="12" t="s">
        <v>333</v>
      </c>
      <c r="F41" s="12" t="s">
        <v>217</v>
      </c>
      <c r="G41" s="12" t="s">
        <v>218</v>
      </c>
      <c r="H41" s="12" t="s">
        <v>455</v>
      </c>
      <c r="I41" s="12" t="s">
        <v>456</v>
      </c>
      <c r="J41" s="12" t="s">
        <v>221</v>
      </c>
      <c r="K41" s="12" t="s">
        <v>223</v>
      </c>
      <c r="L41" s="12" t="s">
        <v>457</v>
      </c>
      <c r="M41" s="12">
        <v>12</v>
      </c>
      <c r="N41" s="12">
        <v>1927</v>
      </c>
      <c r="O41" s="12">
        <v>1862</v>
      </c>
      <c r="P41" s="13">
        <v>41911</v>
      </c>
      <c r="Q41" s="13">
        <v>42827</v>
      </c>
      <c r="R41" s="12" t="s">
        <v>337</v>
      </c>
      <c r="S41" s="12" t="s">
        <v>458</v>
      </c>
      <c r="T41" s="12" t="s">
        <v>459</v>
      </c>
    </row>
    <row r="42" spans="1:20" x14ac:dyDescent="0.2">
      <c r="A42" s="12" t="s">
        <v>524</v>
      </c>
      <c r="B42" s="12" t="s">
        <v>525</v>
      </c>
      <c r="C42" s="12">
        <v>34962</v>
      </c>
      <c r="D42" s="12" t="s">
        <v>526</v>
      </c>
      <c r="E42" s="12" t="s">
        <v>527</v>
      </c>
      <c r="F42" s="12" t="s">
        <v>217</v>
      </c>
      <c r="G42" s="12" t="s">
        <v>218</v>
      </c>
      <c r="H42" s="12" t="s">
        <v>528</v>
      </c>
      <c r="I42" s="12" t="s">
        <v>529</v>
      </c>
      <c r="J42" s="12" t="s">
        <v>268</v>
      </c>
      <c r="K42" s="12" t="s">
        <v>223</v>
      </c>
      <c r="L42" s="12" t="s">
        <v>530</v>
      </c>
      <c r="M42" s="12">
        <v>9</v>
      </c>
      <c r="N42" s="12">
        <v>1810</v>
      </c>
      <c r="O42" s="12">
        <v>1753</v>
      </c>
      <c r="P42" s="13">
        <v>43055</v>
      </c>
      <c r="Q42" s="13">
        <v>43077</v>
      </c>
      <c r="R42" s="12" t="s">
        <v>337</v>
      </c>
      <c r="S42" s="12" t="s">
        <v>531</v>
      </c>
      <c r="T42" s="12" t="s">
        <v>532</v>
      </c>
    </row>
    <row r="43" spans="1:20" x14ac:dyDescent="0.2">
      <c r="A43" s="12" t="s">
        <v>542</v>
      </c>
      <c r="B43" s="12" t="s">
        <v>543</v>
      </c>
      <c r="C43" s="12">
        <v>19185</v>
      </c>
      <c r="D43" s="12" t="s">
        <v>544</v>
      </c>
      <c r="E43" s="12" t="s">
        <v>536</v>
      </c>
      <c r="F43" s="12" t="s">
        <v>217</v>
      </c>
      <c r="G43" s="12" t="s">
        <v>218</v>
      </c>
      <c r="H43" s="12" t="s">
        <v>545</v>
      </c>
      <c r="I43" s="12" t="s">
        <v>546</v>
      </c>
      <c r="J43" s="12" t="s">
        <v>547</v>
      </c>
      <c r="K43" s="12" t="s">
        <v>223</v>
      </c>
      <c r="L43" s="12" t="s">
        <v>548</v>
      </c>
      <c r="M43" s="12">
        <v>8</v>
      </c>
      <c r="N43" s="12">
        <v>1902</v>
      </c>
      <c r="O43" s="12">
        <v>1844</v>
      </c>
      <c r="P43" s="13">
        <v>43263</v>
      </c>
      <c r="Q43" s="13">
        <v>43267</v>
      </c>
      <c r="R43" s="12" t="s">
        <v>337</v>
      </c>
      <c r="S43" s="12" t="s">
        <v>549</v>
      </c>
      <c r="T43" s="12" t="s">
        <v>550</v>
      </c>
    </row>
    <row r="44" spans="1:20" x14ac:dyDescent="0.2">
      <c r="A44" s="12" t="s">
        <v>533</v>
      </c>
      <c r="B44" s="12" t="s">
        <v>534</v>
      </c>
      <c r="C44" s="12" t="s">
        <v>223</v>
      </c>
      <c r="D44" s="12" t="s">
        <v>535</v>
      </c>
      <c r="E44" s="12" t="s">
        <v>536</v>
      </c>
      <c r="F44" s="12" t="s">
        <v>217</v>
      </c>
      <c r="G44" s="12" t="s">
        <v>218</v>
      </c>
      <c r="H44" s="12" t="s">
        <v>537</v>
      </c>
      <c r="I44" s="12" t="s">
        <v>538</v>
      </c>
      <c r="J44" s="12" t="s">
        <v>539</v>
      </c>
      <c r="K44" s="12" t="s">
        <v>223</v>
      </c>
      <c r="L44" s="12" t="s">
        <v>540</v>
      </c>
      <c r="M44" s="12">
        <v>7</v>
      </c>
      <c r="N44" s="12">
        <v>1933</v>
      </c>
      <c r="O44" s="12">
        <v>1871</v>
      </c>
      <c r="P44" s="13">
        <v>43263</v>
      </c>
      <c r="Q44" s="13">
        <v>43263</v>
      </c>
      <c r="R44" s="12" t="s">
        <v>337</v>
      </c>
      <c r="S44" s="12" t="s">
        <v>223</v>
      </c>
      <c r="T44" s="12" t="s">
        <v>541</v>
      </c>
    </row>
  </sheetData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ort_short_working</vt:lpstr>
      <vt:lpstr>Available strains</vt:lpstr>
      <vt:lpstr>DNA_repair_genes</vt:lpstr>
      <vt:lpstr>DNA_ligases_presence_absence</vt:lpstr>
      <vt:lpstr>genomes_genbank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ele Kim Williamson</dc:creator>
  <cp:keywords/>
  <dc:description/>
  <cp:lastModifiedBy>Microsoft Office User</cp:lastModifiedBy>
  <cp:revision/>
  <dcterms:created xsi:type="dcterms:W3CDTF">2017-04-11T07:02:01Z</dcterms:created>
  <dcterms:modified xsi:type="dcterms:W3CDTF">2020-05-11T05:13:29Z</dcterms:modified>
  <cp:category/>
  <cp:contentStatus/>
</cp:coreProperties>
</file>